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lnc.CS_vs_C.isoforms.filter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4" uniqueCount="763">
  <si>
    <t xml:space="preserve">transcript_id</t>
  </si>
  <si>
    <t xml:space="preserve">gene_id</t>
  </si>
  <si>
    <t xml:space="preserve">gene_name</t>
  </si>
  <si>
    <t xml:space="preserve">length</t>
  </si>
  <si>
    <t xml:space="preserve">CS_FPKM</t>
  </si>
  <si>
    <t xml:space="preserve">C_FPKM</t>
  </si>
  <si>
    <t xml:space="preserve">log2(foldchange)</t>
  </si>
  <si>
    <t xml:space="preserve">pvalue</t>
  </si>
  <si>
    <t xml:space="preserve">qvalue</t>
  </si>
  <si>
    <t xml:space="preserve">gene_type</t>
  </si>
  <si>
    <t xml:space="preserve">TCONS_00047415</t>
  </si>
  <si>
    <t xml:space="preserve">XLOC_015691</t>
  </si>
  <si>
    <t xml:space="preserve">-</t>
  </si>
  <si>
    <t xml:space="preserve">lincRNA</t>
  </si>
  <si>
    <t xml:space="preserve">TCONS_00105300</t>
  </si>
  <si>
    <t xml:space="preserve">XLOC_032923</t>
  </si>
  <si>
    <t xml:space="preserve">TCONS_00132911</t>
  </si>
  <si>
    <t xml:space="preserve">XLOC_041867</t>
  </si>
  <si>
    <t xml:space="preserve">TCONS_00217931</t>
  </si>
  <si>
    <t xml:space="preserve">XLOC_068457</t>
  </si>
  <si>
    <t xml:space="preserve">TCONS_00228977</t>
  </si>
  <si>
    <t xml:space="preserve">XLOC_071970</t>
  </si>
  <si>
    <t xml:space="preserve">TCONS_00232151</t>
  </si>
  <si>
    <t xml:space="preserve">XLOC_073149</t>
  </si>
  <si>
    <t xml:space="preserve">TCONS_00057160</t>
  </si>
  <si>
    <t xml:space="preserve">XLOC_018017</t>
  </si>
  <si>
    <t xml:space="preserve">inf</t>
  </si>
  <si>
    <t xml:space="preserve">TCONS_00126205</t>
  </si>
  <si>
    <t xml:space="preserve">XLOC_038805</t>
  </si>
  <si>
    <t xml:space="preserve">TCONS_00138339</t>
  </si>
  <si>
    <t xml:space="preserve">XLOC_043052</t>
  </si>
  <si>
    <t xml:space="preserve">TCONS_00141761</t>
  </si>
  <si>
    <t xml:space="preserve">XLOC_043722</t>
  </si>
  <si>
    <t xml:space="preserve">TCONS_00175099</t>
  </si>
  <si>
    <t xml:space="preserve">XLOC_054528</t>
  </si>
  <si>
    <t xml:space="preserve">TCONS_00198720</t>
  </si>
  <si>
    <t xml:space="preserve">XLOC_061964</t>
  </si>
  <si>
    <t xml:space="preserve">TCONS_00233133</t>
  </si>
  <si>
    <t xml:space="preserve">XLOC_073215</t>
  </si>
  <si>
    <t xml:space="preserve">intronic_lncRNA</t>
  </si>
  <si>
    <t xml:space="preserve">TCONS_00246373</t>
  </si>
  <si>
    <t xml:space="preserve">XLOC_077711</t>
  </si>
  <si>
    <t xml:space="preserve">TCONS_00249259</t>
  </si>
  <si>
    <t xml:space="preserve">XLOC_079237</t>
  </si>
  <si>
    <t xml:space="preserve">TCONS_00249661</t>
  </si>
  <si>
    <t xml:space="preserve">XLOC_079440</t>
  </si>
  <si>
    <t xml:space="preserve">TCONS_00193953</t>
  </si>
  <si>
    <t xml:space="preserve">XLOC_060741</t>
  </si>
  <si>
    <t xml:space="preserve">TCONS_00165611</t>
  </si>
  <si>
    <t xml:space="preserve">XLOC_051494</t>
  </si>
  <si>
    <t xml:space="preserve">TCONS_00015255</t>
  </si>
  <si>
    <t xml:space="preserve">XLOC_002485</t>
  </si>
  <si>
    <t xml:space="preserve">TCONS_00193429</t>
  </si>
  <si>
    <t xml:space="preserve">XLOC_060041</t>
  </si>
  <si>
    <t xml:space="preserve">TCONS_00247239</t>
  </si>
  <si>
    <t xml:space="preserve">XLOC_078200</t>
  </si>
  <si>
    <t xml:space="preserve">TCONS_00217604</t>
  </si>
  <si>
    <t xml:space="preserve">XLOC_068375</t>
  </si>
  <si>
    <t xml:space="preserve">TCONS_00128008</t>
  </si>
  <si>
    <t xml:space="preserve">XLOC_038901</t>
  </si>
  <si>
    <t xml:space="preserve">anti-sense_lncRNA</t>
  </si>
  <si>
    <t xml:space="preserve">TCONS_00108002</t>
  </si>
  <si>
    <t xml:space="preserve">XLOC_033894</t>
  </si>
  <si>
    <t xml:space="preserve">TCONS_00083547</t>
  </si>
  <si>
    <t xml:space="preserve">XLOC_026230</t>
  </si>
  <si>
    <t xml:space="preserve">TCONS_00121133</t>
  </si>
  <si>
    <t xml:space="preserve">XLOC_037215</t>
  </si>
  <si>
    <t xml:space="preserve">TCONS_00228439</t>
  </si>
  <si>
    <t xml:space="preserve">XLOC_071678</t>
  </si>
  <si>
    <t xml:space="preserve">TCONS_00204795</t>
  </si>
  <si>
    <t xml:space="preserve">XLOC_064123</t>
  </si>
  <si>
    <t xml:space="preserve">TCONS_00075868</t>
  </si>
  <si>
    <t xml:space="preserve">XLOC_023492</t>
  </si>
  <si>
    <t xml:space="preserve">TCONS_00105451</t>
  </si>
  <si>
    <t xml:space="preserve">XLOC_033091</t>
  </si>
  <si>
    <t xml:space="preserve">TCONS_00075869</t>
  </si>
  <si>
    <t xml:space="preserve">TCONS_00096235</t>
  </si>
  <si>
    <t xml:space="preserve">XLOC_030682</t>
  </si>
  <si>
    <t xml:space="preserve">TCONS_00004889</t>
  </si>
  <si>
    <t xml:space="preserve">XLOC_003862</t>
  </si>
  <si>
    <t xml:space="preserve">TCONS_00212831</t>
  </si>
  <si>
    <t xml:space="preserve">XLOC_066774</t>
  </si>
  <si>
    <t xml:space="preserve">TCONS_00076469</t>
  </si>
  <si>
    <t xml:space="preserve">XLOC_024171</t>
  </si>
  <si>
    <t xml:space="preserve">TCONS_00069066</t>
  </si>
  <si>
    <t xml:space="preserve">XLOC_021615</t>
  </si>
  <si>
    <t xml:space="preserve">TCONS_00026552</t>
  </si>
  <si>
    <t xml:space="preserve">XLOC_008550</t>
  </si>
  <si>
    <t xml:space="preserve">TCONS_00177763</t>
  </si>
  <si>
    <t xml:space="preserve">XLOC_055589</t>
  </si>
  <si>
    <t xml:space="preserve">TCONS_00064510</t>
  </si>
  <si>
    <t xml:space="preserve">XLOC_018676</t>
  </si>
  <si>
    <t xml:space="preserve">TCONS_00247648</t>
  </si>
  <si>
    <t xml:space="preserve">XLOC_078375</t>
  </si>
  <si>
    <t xml:space="preserve">TCONS_00186428</t>
  </si>
  <si>
    <t xml:space="preserve">XLOC_058281</t>
  </si>
  <si>
    <t xml:space="preserve">TCONS_00052104</t>
  </si>
  <si>
    <t xml:space="preserve">XLOC_016452</t>
  </si>
  <si>
    <t xml:space="preserve">TCONS_00225788</t>
  </si>
  <si>
    <t xml:space="preserve">XLOC_070910</t>
  </si>
  <si>
    <t xml:space="preserve">TCONS_00013594</t>
  </si>
  <si>
    <t xml:space="preserve">XLOC_001683</t>
  </si>
  <si>
    <t xml:space="preserve">TCONS_00237394</t>
  </si>
  <si>
    <t xml:space="preserve">XLOC_074557</t>
  </si>
  <si>
    <t xml:space="preserve">TCONS_00240417</t>
  </si>
  <si>
    <t xml:space="preserve">XLOC_075667</t>
  </si>
  <si>
    <t xml:space="preserve">TCONS_00250408</t>
  </si>
  <si>
    <t xml:space="preserve">XLOC_079845</t>
  </si>
  <si>
    <t xml:space="preserve">TCONS_00052540</t>
  </si>
  <si>
    <t xml:space="preserve">XLOC_015383</t>
  </si>
  <si>
    <t xml:space="preserve">TCONS_00118256</t>
  </si>
  <si>
    <t xml:space="preserve">XLOC_035712</t>
  </si>
  <si>
    <t xml:space="preserve">TCONS_00213367</t>
  </si>
  <si>
    <t xml:space="preserve">XLOC_066806</t>
  </si>
  <si>
    <t xml:space="preserve">TCONS_00237049</t>
  </si>
  <si>
    <t xml:space="preserve">XLOC_074334</t>
  </si>
  <si>
    <t xml:space="preserve">TCONS_00089391</t>
  </si>
  <si>
    <t xml:space="preserve">XLOC_026612</t>
  </si>
  <si>
    <t xml:space="preserve">TCONS_00136850</t>
  </si>
  <si>
    <t xml:space="preserve">XLOC_042665</t>
  </si>
  <si>
    <t xml:space="preserve">TCONS_00243437</t>
  </si>
  <si>
    <t xml:space="preserve">XLOC_076472</t>
  </si>
  <si>
    <t xml:space="preserve">TCONS_00034338</t>
  </si>
  <si>
    <t xml:space="preserve">XLOC_011924</t>
  </si>
  <si>
    <t xml:space="preserve">TCONS_00229753</t>
  </si>
  <si>
    <t xml:space="preserve">XLOC_072234</t>
  </si>
  <si>
    <t xml:space="preserve">TCONS_00097849</t>
  </si>
  <si>
    <t xml:space="preserve">XLOC_030162</t>
  </si>
  <si>
    <t xml:space="preserve">TCONS_00235940</t>
  </si>
  <si>
    <t xml:space="preserve">XLOC_074174</t>
  </si>
  <si>
    <t xml:space="preserve">TCONS_00034381</t>
  </si>
  <si>
    <t xml:space="preserve">XLOC_011969</t>
  </si>
  <si>
    <t xml:space="preserve">TCONS_00009274</t>
  </si>
  <si>
    <t xml:space="preserve">XLOC_002160</t>
  </si>
  <si>
    <t xml:space="preserve">TCONS_00190128</t>
  </si>
  <si>
    <t xml:space="preserve">XLOC_059188</t>
  </si>
  <si>
    <t xml:space="preserve">TCONS_00224821</t>
  </si>
  <si>
    <t xml:space="preserve">XLOC_070769</t>
  </si>
  <si>
    <t xml:space="preserve">TCONS_00086511</t>
  </si>
  <si>
    <t xml:space="preserve">XLOC_027667</t>
  </si>
  <si>
    <t xml:space="preserve">TCONS_00041697</t>
  </si>
  <si>
    <t xml:space="preserve">XLOC_014147</t>
  </si>
  <si>
    <t xml:space="preserve">TCONS_00246134</t>
  </si>
  <si>
    <t xml:space="preserve">XLOC_077593</t>
  </si>
  <si>
    <t xml:space="preserve">TCONS_00050569</t>
  </si>
  <si>
    <t xml:space="preserve">XLOC_016359</t>
  </si>
  <si>
    <t xml:space="preserve">TCONS_00250061</t>
  </si>
  <si>
    <t xml:space="preserve">XLOC_079643</t>
  </si>
  <si>
    <t xml:space="preserve">TCONS_00041742</t>
  </si>
  <si>
    <t xml:space="preserve">XLOC_014202</t>
  </si>
  <si>
    <t xml:space="preserve">TCONS_00041474</t>
  </si>
  <si>
    <t xml:space="preserve">XLOC_013854</t>
  </si>
  <si>
    <t xml:space="preserve">TCONS_00249977</t>
  </si>
  <si>
    <t xml:space="preserve">XLOC_079604</t>
  </si>
  <si>
    <t xml:space="preserve">TCONS_00250117</t>
  </si>
  <si>
    <t xml:space="preserve">XLOC_079680</t>
  </si>
  <si>
    <t xml:space="preserve">TCONS_00227603</t>
  </si>
  <si>
    <t xml:space="preserve">XLOC_071497</t>
  </si>
  <si>
    <t xml:space="preserve">TCONS_00036933</t>
  </si>
  <si>
    <t xml:space="preserve">XLOC_011835</t>
  </si>
  <si>
    <t xml:space="preserve">TCONS_00071391</t>
  </si>
  <si>
    <t xml:space="preserve">XLOC_022327</t>
  </si>
  <si>
    <t xml:space="preserve">TCONS_00214987</t>
  </si>
  <si>
    <t xml:space="preserve">XLOC_067316</t>
  </si>
  <si>
    <t xml:space="preserve">TCONS_00133093</t>
  </si>
  <si>
    <t xml:space="preserve">XLOC_041997</t>
  </si>
  <si>
    <t xml:space="preserve">TCONS_00037935</t>
  </si>
  <si>
    <t xml:space="preserve">XLOC_011459</t>
  </si>
  <si>
    <t xml:space="preserve">TCONS_00183767</t>
  </si>
  <si>
    <t xml:space="preserve">XLOC_057422</t>
  </si>
  <si>
    <t xml:space="preserve">TCONS_00248973</t>
  </si>
  <si>
    <t xml:space="preserve">XLOC_079090</t>
  </si>
  <si>
    <t xml:space="preserve">TCONS_00136852</t>
  </si>
  <si>
    <t xml:space="preserve">TCONS_00179413</t>
  </si>
  <si>
    <t xml:space="preserve">XLOC_056399</t>
  </si>
  <si>
    <t xml:space="preserve">TCONS_00164200</t>
  </si>
  <si>
    <t xml:space="preserve">XLOC_051185</t>
  </si>
  <si>
    <t xml:space="preserve">TCONS_00065610</t>
  </si>
  <si>
    <t xml:space="preserve">XLOC_020273</t>
  </si>
  <si>
    <t xml:space="preserve">TCONS_00124153</t>
  </si>
  <si>
    <t xml:space="preserve">XLOC_039005</t>
  </si>
  <si>
    <t xml:space="preserve">TCONS_00183765</t>
  </si>
  <si>
    <t xml:space="preserve">XLOC_057419</t>
  </si>
  <si>
    <t xml:space="preserve">TCONS_00047318</t>
  </si>
  <si>
    <t xml:space="preserve">XLOC_015611</t>
  </si>
  <si>
    <t xml:space="preserve">TCONS_00101451</t>
  </si>
  <si>
    <t xml:space="preserve">XLOC_032184</t>
  </si>
  <si>
    <t xml:space="preserve">TCONS_00086365</t>
  </si>
  <si>
    <t xml:space="preserve">XLOC_027503</t>
  </si>
  <si>
    <t xml:space="preserve">TCONS_00109063</t>
  </si>
  <si>
    <t xml:space="preserve">XLOC_032845</t>
  </si>
  <si>
    <t xml:space="preserve">TCONS_00216448</t>
  </si>
  <si>
    <t xml:space="preserve">XLOC_067914</t>
  </si>
  <si>
    <t xml:space="preserve">TCONS_00041698</t>
  </si>
  <si>
    <t xml:space="preserve">TCONS_00046952</t>
  </si>
  <si>
    <t xml:space="preserve">XLOC_015181</t>
  </si>
  <si>
    <t xml:space="preserve">TCONS_00240482</t>
  </si>
  <si>
    <t xml:space="preserve">XLOC_075576</t>
  </si>
  <si>
    <t xml:space="preserve">TCONS_00132616</t>
  </si>
  <si>
    <t xml:space="preserve">XLOC_041576</t>
  </si>
  <si>
    <t xml:space="preserve">TCONS_00132476</t>
  </si>
  <si>
    <t xml:space="preserve">XLOC_041377</t>
  </si>
  <si>
    <t xml:space="preserve">TCONS_00121155</t>
  </si>
  <si>
    <t xml:space="preserve">XLOC_037244</t>
  </si>
  <si>
    <t xml:space="preserve">TCONS_00020932</t>
  </si>
  <si>
    <t xml:space="preserve">XLOC_005959</t>
  </si>
  <si>
    <t xml:space="preserve">TCONS_00245377</t>
  </si>
  <si>
    <t xml:space="preserve">XLOC_077259</t>
  </si>
  <si>
    <t xml:space="preserve">TCONS_00183944</t>
  </si>
  <si>
    <t xml:space="preserve">XLOC_057662</t>
  </si>
  <si>
    <t xml:space="preserve">TCONS_00054094</t>
  </si>
  <si>
    <t xml:space="preserve">XLOC_017217</t>
  </si>
  <si>
    <t xml:space="preserve">TCONS_00101336</t>
  </si>
  <si>
    <t xml:space="preserve">XLOC_032037</t>
  </si>
  <si>
    <t xml:space="preserve">TCONS_00029928</t>
  </si>
  <si>
    <t xml:space="preserve">XLOC_010079</t>
  </si>
  <si>
    <t xml:space="preserve">TCONS_00145215</t>
  </si>
  <si>
    <t xml:space="preserve">XLOC_045039</t>
  </si>
  <si>
    <t xml:space="preserve">TCONS_00028326</t>
  </si>
  <si>
    <t xml:space="preserve">XLOC_009051</t>
  </si>
  <si>
    <t xml:space="preserve">TCONS_00129454</t>
  </si>
  <si>
    <t xml:space="preserve">XLOC_040056</t>
  </si>
  <si>
    <t xml:space="preserve">TCONS_00228591</t>
  </si>
  <si>
    <t xml:space="preserve">XLOC_071702</t>
  </si>
  <si>
    <t xml:space="preserve">TCONS_00071332</t>
  </si>
  <si>
    <t xml:space="preserve">XLOC_022272</t>
  </si>
  <si>
    <t xml:space="preserve">TCONS_00112289</t>
  </si>
  <si>
    <t xml:space="preserve">XLOC_035358</t>
  </si>
  <si>
    <t xml:space="preserve">TCONS_00065772</t>
  </si>
  <si>
    <t xml:space="preserve">XLOC_020485</t>
  </si>
  <si>
    <t xml:space="preserve">TCONS_00199217</t>
  </si>
  <si>
    <t xml:space="preserve">XLOC_061812</t>
  </si>
  <si>
    <t xml:space="preserve">TCONS_00147596</t>
  </si>
  <si>
    <t xml:space="preserve">XLOC_046163</t>
  </si>
  <si>
    <t xml:space="preserve">TCONS_00246865</t>
  </si>
  <si>
    <t xml:space="preserve">XLOC_078001</t>
  </si>
  <si>
    <t xml:space="preserve">TCONS_00110370</t>
  </si>
  <si>
    <t xml:space="preserve">XLOC_034704</t>
  </si>
  <si>
    <t xml:space="preserve">TCONS_00199787</t>
  </si>
  <si>
    <t xml:space="preserve">XLOC_062594</t>
  </si>
  <si>
    <t xml:space="preserve">TCONS_00033934</t>
  </si>
  <si>
    <t xml:space="preserve">XLOC_011490</t>
  </si>
  <si>
    <t xml:space="preserve">TCONS_00059329</t>
  </si>
  <si>
    <t xml:space="preserve">XLOC_017527</t>
  </si>
  <si>
    <t xml:space="preserve">TCONS_00188807</t>
  </si>
  <si>
    <t xml:space="preserve">XLOC_059022</t>
  </si>
  <si>
    <t xml:space="preserve">TCONS_00241195</t>
  </si>
  <si>
    <t xml:space="preserve">XLOC_075795</t>
  </si>
  <si>
    <t xml:space="preserve">TCONS_00036237</t>
  </si>
  <si>
    <t xml:space="preserve">XLOC_010876</t>
  </si>
  <si>
    <t xml:space="preserve">TCONS_00107669</t>
  </si>
  <si>
    <t xml:space="preserve">XLOC_033272</t>
  </si>
  <si>
    <t xml:space="preserve">TCONS_00163929</t>
  </si>
  <si>
    <t xml:space="preserve">XLOC_050714</t>
  </si>
  <si>
    <t xml:space="preserve">TCONS_00184727</t>
  </si>
  <si>
    <t xml:space="preserve">XLOC_057629</t>
  </si>
  <si>
    <t xml:space="preserve">TCONS_00243503</t>
  </si>
  <si>
    <t xml:space="preserve">XLOC_076442</t>
  </si>
  <si>
    <t xml:space="preserve">TCONS_00204654</t>
  </si>
  <si>
    <t xml:space="preserve">XLOC_063900</t>
  </si>
  <si>
    <t xml:space="preserve">TCONS_00221879</t>
  </si>
  <si>
    <t xml:space="preserve">XLOC_069667</t>
  </si>
  <si>
    <t xml:space="preserve">TCONS_00104297</t>
  </si>
  <si>
    <t xml:space="preserve">XLOC_031470</t>
  </si>
  <si>
    <t xml:space="preserve">TCONS_00163122</t>
  </si>
  <si>
    <t xml:space="preserve">XLOC_051075</t>
  </si>
  <si>
    <t xml:space="preserve">TCONS_00087204</t>
  </si>
  <si>
    <t xml:space="preserve">XLOC_027399</t>
  </si>
  <si>
    <t xml:space="preserve">TCONS_00210361</t>
  </si>
  <si>
    <t xml:space="preserve">XLOC_065901</t>
  </si>
  <si>
    <t xml:space="preserve">TCONS_00214613</t>
  </si>
  <si>
    <t xml:space="preserve">XLOC_067452</t>
  </si>
  <si>
    <t xml:space="preserve">TCONS_00184689</t>
  </si>
  <si>
    <t xml:space="preserve">XLOC_057588</t>
  </si>
  <si>
    <t xml:space="preserve">TCONS_00040754</t>
  </si>
  <si>
    <t xml:space="preserve">XLOC_013089</t>
  </si>
  <si>
    <t xml:space="preserve">TCONS_00162932</t>
  </si>
  <si>
    <t xml:space="preserve">XLOC_050833</t>
  </si>
  <si>
    <t xml:space="preserve">TCONS_00014303</t>
  </si>
  <si>
    <t xml:space="preserve">XLOC_001622</t>
  </si>
  <si>
    <t xml:space="preserve">TCONS_00147595</t>
  </si>
  <si>
    <t xml:space="preserve">TCONS_00214767</t>
  </si>
  <si>
    <t xml:space="preserve">XLOC_067308</t>
  </si>
  <si>
    <t xml:space="preserve">TCONS_00086080</t>
  </si>
  <si>
    <t xml:space="preserve">XLOC_027257</t>
  </si>
  <si>
    <t xml:space="preserve">TCONS_00026629</t>
  </si>
  <si>
    <t xml:space="preserve">XLOC_008656</t>
  </si>
  <si>
    <t xml:space="preserve">TCONS_00090569</t>
  </si>
  <si>
    <t xml:space="preserve">XLOC_028225</t>
  </si>
  <si>
    <t xml:space="preserve">TCONS_00123829</t>
  </si>
  <si>
    <t xml:space="preserve">XLOC_038548</t>
  </si>
  <si>
    <t xml:space="preserve">TCONS_00225598</t>
  </si>
  <si>
    <t xml:space="preserve">XLOC_070848</t>
  </si>
  <si>
    <t xml:space="preserve">TCONS_00163207</t>
  </si>
  <si>
    <t xml:space="preserve">XLOC_051158</t>
  </si>
  <si>
    <t xml:space="preserve">TCONS_00026630</t>
  </si>
  <si>
    <t xml:space="preserve">TCONS_00226141</t>
  </si>
  <si>
    <t xml:space="preserve">XLOC_071113</t>
  </si>
  <si>
    <t xml:space="preserve">TCONS_00102109</t>
  </si>
  <si>
    <t xml:space="preserve">XLOC_031743</t>
  </si>
  <si>
    <t xml:space="preserve">TCONS_00248464</t>
  </si>
  <si>
    <t xml:space="preserve">XLOC_078828</t>
  </si>
  <si>
    <t xml:space="preserve">TCONS_00156899</t>
  </si>
  <si>
    <t xml:space="preserve">XLOC_049207</t>
  </si>
  <si>
    <t xml:space="preserve">TCONS_00086081</t>
  </si>
  <si>
    <t xml:space="preserve">XLOC_027258</t>
  </si>
  <si>
    <t xml:space="preserve">TCONS_00231339</t>
  </si>
  <si>
    <t xml:space="preserve">XLOC_072809</t>
  </si>
  <si>
    <t xml:space="preserve">TCONS_00152018</t>
  </si>
  <si>
    <t xml:space="preserve">XLOC_047380</t>
  </si>
  <si>
    <t xml:space="preserve">TCONS_00041505</t>
  </si>
  <si>
    <t xml:space="preserve">XLOC_013885</t>
  </si>
  <si>
    <t xml:space="preserve">TCONS_00224345</t>
  </si>
  <si>
    <t xml:space="preserve">XLOC_070299</t>
  </si>
  <si>
    <t xml:space="preserve">TCONS_00214112</t>
  </si>
  <si>
    <t xml:space="preserve">XLOC_066959</t>
  </si>
  <si>
    <t xml:space="preserve">TCONS_00043229</t>
  </si>
  <si>
    <t xml:space="preserve">XLOC_013017</t>
  </si>
  <si>
    <t xml:space="preserve">TCONS_00105207</t>
  </si>
  <si>
    <t xml:space="preserve">XLOC_032825</t>
  </si>
  <si>
    <t xml:space="preserve">TCONS_00177735</t>
  </si>
  <si>
    <t xml:space="preserve">XLOC_055558</t>
  </si>
  <si>
    <t xml:space="preserve">TCONS_00239795</t>
  </si>
  <si>
    <t xml:space="preserve">XLOC_075452</t>
  </si>
  <si>
    <t xml:space="preserve">TCONS_00041731</t>
  </si>
  <si>
    <t xml:space="preserve">XLOC_014186</t>
  </si>
  <si>
    <t xml:space="preserve">TCONS_00225754</t>
  </si>
  <si>
    <t xml:space="preserve">TCONS_00110122</t>
  </si>
  <si>
    <t xml:space="preserve">XLOC_034389</t>
  </si>
  <si>
    <t xml:space="preserve">TCONS_00052934</t>
  </si>
  <si>
    <t xml:space="preserve">XLOC_016117</t>
  </si>
  <si>
    <t xml:space="preserve">TCONS_00246137</t>
  </si>
  <si>
    <t xml:space="preserve">XLOC_077598</t>
  </si>
  <si>
    <t xml:space="preserve">TCONS_00245550</t>
  </si>
  <si>
    <t xml:space="preserve">XLOC_077358</t>
  </si>
  <si>
    <t xml:space="preserve">TCONS_00219770</t>
  </si>
  <si>
    <t xml:space="preserve">XLOC_069036</t>
  </si>
  <si>
    <t xml:space="preserve">TCONS_00246006</t>
  </si>
  <si>
    <t xml:space="preserve">XLOC_077515</t>
  </si>
  <si>
    <t xml:space="preserve">TCONS_00041440</t>
  </si>
  <si>
    <t xml:space="preserve">XLOC_013824</t>
  </si>
  <si>
    <t xml:space="preserve">TCONS_00046481</t>
  </si>
  <si>
    <t xml:space="preserve">XLOC_014602</t>
  </si>
  <si>
    <t xml:space="preserve">TCONS_00077901</t>
  </si>
  <si>
    <t xml:space="preserve">XLOC_023592</t>
  </si>
  <si>
    <t xml:space="preserve">TCONS_00210383</t>
  </si>
  <si>
    <t xml:space="preserve">XLOC_065937</t>
  </si>
  <si>
    <t xml:space="preserve">TCONS_00244663</t>
  </si>
  <si>
    <t xml:space="preserve">XLOC_076982</t>
  </si>
  <si>
    <t xml:space="preserve">TCONS_00105480</t>
  </si>
  <si>
    <t xml:space="preserve">XLOC_033128</t>
  </si>
  <si>
    <t xml:space="preserve">TCONS_00105666</t>
  </si>
  <si>
    <t xml:space="preserve">XLOC_033309</t>
  </si>
  <si>
    <t xml:space="preserve">TCONS_00245380</t>
  </si>
  <si>
    <t xml:space="preserve">XLOC_077267</t>
  </si>
  <si>
    <t xml:space="preserve">TCONS_00213904</t>
  </si>
  <si>
    <t xml:space="preserve">XLOC_067077</t>
  </si>
  <si>
    <t xml:space="preserve">TCONS_00214551</t>
  </si>
  <si>
    <t xml:space="preserve">XLOC_067320</t>
  </si>
  <si>
    <t xml:space="preserve">TCONS_00153529</t>
  </si>
  <si>
    <t xml:space="preserve">XLOC_047689</t>
  </si>
  <si>
    <t xml:space="preserve">TCONS_00064875</t>
  </si>
  <si>
    <t xml:space="preserve">XLOC_019240</t>
  </si>
  <si>
    <t xml:space="preserve">TCONS_00095197</t>
  </si>
  <si>
    <t xml:space="preserve">XLOC_029572</t>
  </si>
  <si>
    <t xml:space="preserve">TCONS_00214174</t>
  </si>
  <si>
    <t xml:space="preserve">XLOC_067058</t>
  </si>
  <si>
    <t xml:space="preserve">TCONS_00076783</t>
  </si>
  <si>
    <t xml:space="preserve">XLOC_024559</t>
  </si>
  <si>
    <t xml:space="preserve">TCONS_00176640</t>
  </si>
  <si>
    <t xml:space="preserve">XLOC_055258</t>
  </si>
  <si>
    <t xml:space="preserve">TCONS_00165584</t>
  </si>
  <si>
    <t xml:space="preserve">XLOC_051478</t>
  </si>
  <si>
    <t xml:space="preserve">TCONS_00136636</t>
  </si>
  <si>
    <t xml:space="preserve">XLOC_042351</t>
  </si>
  <si>
    <t xml:space="preserve">TCONS_00247755</t>
  </si>
  <si>
    <t xml:space="preserve">XLOC_078427</t>
  </si>
  <si>
    <t xml:space="preserve">TCONS_00156471</t>
  </si>
  <si>
    <t xml:space="preserve">XLOC_048666</t>
  </si>
  <si>
    <t xml:space="preserve">TCONS_00189651</t>
  </si>
  <si>
    <t xml:space="preserve">XLOC_059195</t>
  </si>
  <si>
    <t xml:space="preserve">TCONS_00105284</t>
  </si>
  <si>
    <t xml:space="preserve">XLOC_032908</t>
  </si>
  <si>
    <t xml:space="preserve">TCONS_00250115</t>
  </si>
  <si>
    <t xml:space="preserve">TCONS_00245872</t>
  </si>
  <si>
    <t xml:space="preserve">XLOC_077443</t>
  </si>
  <si>
    <t xml:space="preserve">TCONS_00245734</t>
  </si>
  <si>
    <t xml:space="preserve">XLOC_077380</t>
  </si>
  <si>
    <t xml:space="preserve">TCONS_00068465</t>
  </si>
  <si>
    <t xml:space="preserve">XLOC_020754</t>
  </si>
  <si>
    <t xml:space="preserve">TCONS_00249063</t>
  </si>
  <si>
    <t xml:space="preserve">XLOC_079129</t>
  </si>
  <si>
    <t xml:space="preserve">TCONS_00212932</t>
  </si>
  <si>
    <t xml:space="preserve">XLOC_066910</t>
  </si>
  <si>
    <t xml:space="preserve">TCONS_00236722</t>
  </si>
  <si>
    <t xml:space="preserve">XLOC_074390</t>
  </si>
  <si>
    <t xml:space="preserve">TCONS_00065612</t>
  </si>
  <si>
    <t xml:space="preserve">XLOC_020274</t>
  </si>
  <si>
    <t xml:space="preserve">TCONS_00248307</t>
  </si>
  <si>
    <t xml:space="preserve">XLOC_078725</t>
  </si>
  <si>
    <t xml:space="preserve">TCONS_00185825</t>
  </si>
  <si>
    <t xml:space="preserve">XLOC_058092</t>
  </si>
  <si>
    <t xml:space="preserve">TCONS_00250166</t>
  </si>
  <si>
    <t xml:space="preserve">XLOC_079711</t>
  </si>
  <si>
    <t xml:space="preserve">TCONS_00209158</t>
  </si>
  <si>
    <t xml:space="preserve">XLOC_065622</t>
  </si>
  <si>
    <t xml:space="preserve">TCONS_00168111</t>
  </si>
  <si>
    <t xml:space="preserve">XLOC_051836</t>
  </si>
  <si>
    <t xml:space="preserve">TCONS_00047798</t>
  </si>
  <si>
    <t xml:space="preserve">XLOC_016118</t>
  </si>
  <si>
    <t xml:space="preserve">TCONS_00185017</t>
  </si>
  <si>
    <t xml:space="preserve">XLOC_057523</t>
  </si>
  <si>
    <t xml:space="preserve">TCONS_00023840</t>
  </si>
  <si>
    <t xml:space="preserve">XLOC_005648</t>
  </si>
  <si>
    <t xml:space="preserve">TCONS_00242947</t>
  </si>
  <si>
    <t xml:space="preserve">XLOC_076356</t>
  </si>
  <si>
    <t xml:space="preserve">TCONS_00249855</t>
  </si>
  <si>
    <t xml:space="preserve">XLOC_079548</t>
  </si>
  <si>
    <t xml:space="preserve">TCONS_00216684</t>
  </si>
  <si>
    <t xml:space="preserve">XLOC_067857</t>
  </si>
  <si>
    <t xml:space="preserve">TCONS_00061179</t>
  </si>
  <si>
    <t xml:space="preserve">XLOC_019823</t>
  </si>
  <si>
    <t xml:space="preserve">TCONS_00250162</t>
  </si>
  <si>
    <t xml:space="preserve">XLOC_079706</t>
  </si>
  <si>
    <t xml:space="preserve">TCONS_00246380</t>
  </si>
  <si>
    <t xml:space="preserve">XLOC_077717</t>
  </si>
  <si>
    <t xml:space="preserve">TCONS_00213771</t>
  </si>
  <si>
    <t xml:space="preserve">XLOC_066948</t>
  </si>
  <si>
    <t xml:space="preserve">TCONS_00164973</t>
  </si>
  <si>
    <t xml:space="preserve">XLOC_050637</t>
  </si>
  <si>
    <t xml:space="preserve">TCONS_00246192</t>
  </si>
  <si>
    <t xml:space="preserve">XLOC_077613</t>
  </si>
  <si>
    <t xml:space="preserve">TCONS_00105806</t>
  </si>
  <si>
    <t xml:space="preserve">XLOC_033500</t>
  </si>
  <si>
    <t xml:space="preserve">TCONS_00201345</t>
  </si>
  <si>
    <t xml:space="preserve">XLOC_062867</t>
  </si>
  <si>
    <t xml:space="preserve">TCONS_00176523</t>
  </si>
  <si>
    <t xml:space="preserve">XLOC_055130</t>
  </si>
  <si>
    <t xml:space="preserve">TCONS_00041141</t>
  </si>
  <si>
    <t xml:space="preserve">XLOC_013453</t>
  </si>
  <si>
    <t xml:space="preserve">TCONS_00214552</t>
  </si>
  <si>
    <t xml:space="preserve">XLOC_067321</t>
  </si>
  <si>
    <t xml:space="preserve">TCONS_00199896</t>
  </si>
  <si>
    <t xml:space="preserve">XLOC_062709</t>
  </si>
  <si>
    <t xml:space="preserve">TCONS_00046746</t>
  </si>
  <si>
    <t xml:space="preserve">XLOC_014921</t>
  </si>
  <si>
    <t xml:space="preserve">TCONS_00023992</t>
  </si>
  <si>
    <t xml:space="preserve">XLOC_006412</t>
  </si>
  <si>
    <t xml:space="preserve">TCONS_00096549</t>
  </si>
  <si>
    <t xml:space="preserve">XLOC_029613</t>
  </si>
  <si>
    <t xml:space="preserve">TCONS_00058894</t>
  </si>
  <si>
    <t xml:space="preserve">XLOC_017055</t>
  </si>
  <si>
    <t xml:space="preserve">TCONS_00201527</t>
  </si>
  <si>
    <t xml:space="preserve">XLOC_063127</t>
  </si>
  <si>
    <t xml:space="preserve">TCONS_00223711</t>
  </si>
  <si>
    <t xml:space="preserve">XLOC_070352</t>
  </si>
  <si>
    <t xml:space="preserve">TCONS_00005775</t>
  </si>
  <si>
    <t xml:space="preserve">XLOC_004933</t>
  </si>
  <si>
    <t xml:space="preserve">TCONS_00246555</t>
  </si>
  <si>
    <t xml:space="preserve">XLOC_077840</t>
  </si>
  <si>
    <t xml:space="preserve">TCONS_00246370</t>
  </si>
  <si>
    <t xml:space="preserve">XLOC_077707</t>
  </si>
  <si>
    <t xml:space="preserve">TCONS_00183846</t>
  </si>
  <si>
    <t xml:space="preserve">XLOC_057518</t>
  </si>
  <si>
    <t xml:space="preserve">TCONS_00248062</t>
  </si>
  <si>
    <t xml:space="preserve">XLOC_078609</t>
  </si>
  <si>
    <t xml:space="preserve">TCONS_00140371</t>
  </si>
  <si>
    <t xml:space="preserve">XLOC_043693</t>
  </si>
  <si>
    <t xml:space="preserve">TCONS_00029779</t>
  </si>
  <si>
    <t xml:space="preserve">XLOC_009777</t>
  </si>
  <si>
    <t xml:space="preserve">TCONS_00017780</t>
  </si>
  <si>
    <t xml:space="preserve">XLOC_006326</t>
  </si>
  <si>
    <t xml:space="preserve">TCONS_00174559</t>
  </si>
  <si>
    <t xml:space="preserve">XLOC_054524</t>
  </si>
  <si>
    <t xml:space="preserve">TCONS_00250188</t>
  </si>
  <si>
    <t xml:space="preserve">XLOC_079720</t>
  </si>
  <si>
    <t xml:space="preserve">TCONS_00245711</t>
  </si>
  <si>
    <t xml:space="preserve">XLOC_077374</t>
  </si>
  <si>
    <t xml:space="preserve">TCONS_00100681</t>
  </si>
  <si>
    <t xml:space="preserve">XLOC_031212</t>
  </si>
  <si>
    <t xml:space="preserve">TCONS_00245035</t>
  </si>
  <si>
    <t xml:space="preserve">XLOC_077084</t>
  </si>
  <si>
    <t xml:space="preserve">TCONS_00248433</t>
  </si>
  <si>
    <t xml:space="preserve">XLOC_078810</t>
  </si>
  <si>
    <t xml:space="preserve">TCONS_00076950</t>
  </si>
  <si>
    <t xml:space="preserve">XLOC_024733</t>
  </si>
  <si>
    <t xml:space="preserve">TCONS_00023502</t>
  </si>
  <si>
    <t xml:space="preserve">XLOC_007667</t>
  </si>
  <si>
    <t xml:space="preserve">TCONS_00244627</t>
  </si>
  <si>
    <t xml:space="preserve">XLOC_076943</t>
  </si>
  <si>
    <t xml:space="preserve">TCONS_00213942</t>
  </si>
  <si>
    <t xml:space="preserve">XLOC_067127</t>
  </si>
  <si>
    <t xml:space="preserve">TCONS_00140956</t>
  </si>
  <si>
    <t xml:space="preserve">XLOC_044447</t>
  </si>
  <si>
    <t xml:space="preserve">TCONS_00242910</t>
  </si>
  <si>
    <t xml:space="preserve">XLOC_076274</t>
  </si>
  <si>
    <t xml:space="preserve">TCONS_00065786</t>
  </si>
  <si>
    <t xml:space="preserve">XLOC_020508</t>
  </si>
  <si>
    <t xml:space="preserve">TCONS_00065698</t>
  </si>
  <si>
    <t xml:space="preserve">XLOC_020413</t>
  </si>
  <si>
    <t xml:space="preserve">TCONS_00096093</t>
  </si>
  <si>
    <t xml:space="preserve">XLOC_030541</t>
  </si>
  <si>
    <t xml:space="preserve">TCONS_00140361</t>
  </si>
  <si>
    <t xml:space="preserve">XLOC_043673</t>
  </si>
  <si>
    <t xml:space="preserve">TCONS_00070444</t>
  </si>
  <si>
    <t xml:space="preserve">XLOC_020689</t>
  </si>
  <si>
    <t xml:space="preserve">TCONS_00230416</t>
  </si>
  <si>
    <t xml:space="preserve">XLOC_072285</t>
  </si>
  <si>
    <t xml:space="preserve">TCONS_00245857</t>
  </si>
  <si>
    <t xml:space="preserve">XLOC_077459</t>
  </si>
  <si>
    <t xml:space="preserve">TCONS_00246988</t>
  </si>
  <si>
    <t xml:space="preserve">XLOC_078067</t>
  </si>
  <si>
    <t xml:space="preserve">TCONS_00130399</t>
  </si>
  <si>
    <t xml:space="preserve">XLOC_040549</t>
  </si>
  <si>
    <t xml:space="preserve">TCONS_00153809</t>
  </si>
  <si>
    <t xml:space="preserve">XLOC_048026</t>
  </si>
  <si>
    <t xml:space="preserve">TCONS_00106126</t>
  </si>
  <si>
    <t xml:space="preserve">XLOC_033876</t>
  </si>
  <si>
    <t xml:space="preserve">TCONS_00137361</t>
  </si>
  <si>
    <t xml:space="preserve">XLOC_043327</t>
  </si>
  <si>
    <t xml:space="preserve">TCONS_00033069</t>
  </si>
  <si>
    <t xml:space="preserve">XLOC_010551</t>
  </si>
  <si>
    <t xml:space="preserve">TCONS_00091473</t>
  </si>
  <si>
    <t xml:space="preserve">XLOC_029266</t>
  </si>
  <si>
    <t xml:space="preserve">TCONS_00110795</t>
  </si>
  <si>
    <t xml:space="preserve">XLOC_035246</t>
  </si>
  <si>
    <t xml:space="preserve">TCONS_00227631</t>
  </si>
  <si>
    <t xml:space="preserve">XLOC_071550</t>
  </si>
  <si>
    <t xml:space="preserve">TCONS_00027197</t>
  </si>
  <si>
    <t xml:space="preserve">XLOC_009365</t>
  </si>
  <si>
    <t xml:space="preserve">TCONS_00245061</t>
  </si>
  <si>
    <t xml:space="preserve">XLOC_077108</t>
  </si>
  <si>
    <t xml:space="preserve">TCONS_00237542</t>
  </si>
  <si>
    <t xml:space="preserve">XLOC_074747</t>
  </si>
  <si>
    <t xml:space="preserve">TCONS_00195753</t>
  </si>
  <si>
    <t xml:space="preserve">XLOC_061309</t>
  </si>
  <si>
    <t xml:space="preserve">TCONS_00085339</t>
  </si>
  <si>
    <t xml:space="preserve">XLOC_026431</t>
  </si>
  <si>
    <t xml:space="preserve">TCONS_00019894</t>
  </si>
  <si>
    <t xml:space="preserve">XLOC_006752</t>
  </si>
  <si>
    <t xml:space="preserve">TCONS_00238261</t>
  </si>
  <si>
    <t xml:space="preserve">XLOC_074957</t>
  </si>
  <si>
    <t xml:space="preserve">TCONS_00236755</t>
  </si>
  <si>
    <t xml:space="preserve">XLOC_074419</t>
  </si>
  <si>
    <t xml:space="preserve">TCONS_00199562</t>
  </si>
  <si>
    <t xml:space="preserve">XLOC_062319</t>
  </si>
  <si>
    <t xml:space="preserve">TCONS_00216612</t>
  </si>
  <si>
    <t xml:space="preserve">XLOC_068122</t>
  </si>
  <si>
    <t xml:space="preserve">TCONS_00046948</t>
  </si>
  <si>
    <t xml:space="preserve">XLOC_015167</t>
  </si>
  <si>
    <t xml:space="preserve">TCONS_00227629</t>
  </si>
  <si>
    <t xml:space="preserve">XLOC_071546</t>
  </si>
  <si>
    <t xml:space="preserve">TCONS_00210390</t>
  </si>
  <si>
    <t xml:space="preserve">XLOC_065972</t>
  </si>
  <si>
    <t xml:space="preserve">TCONS_00076407</t>
  </si>
  <si>
    <t xml:space="preserve">XLOC_024082</t>
  </si>
  <si>
    <t xml:space="preserve">TCONS_00250272</t>
  </si>
  <si>
    <t xml:space="preserve">XLOC_079764</t>
  </si>
  <si>
    <t xml:space="preserve">TCONS_00106965</t>
  </si>
  <si>
    <t xml:space="preserve">XLOC_033634</t>
  </si>
  <si>
    <t xml:space="preserve">TCONS_00247046</t>
  </si>
  <si>
    <t xml:space="preserve">XLOC_078090</t>
  </si>
  <si>
    <t xml:space="preserve">TCONS_00227593</t>
  </si>
  <si>
    <t xml:space="preserve">XLOC_071473</t>
  </si>
  <si>
    <t xml:space="preserve">TCONS_00041608</t>
  </si>
  <si>
    <t xml:space="preserve">XLOC_014019</t>
  </si>
  <si>
    <t xml:space="preserve">TCONS_00229072</t>
  </si>
  <si>
    <t xml:space="preserve">XLOC_072107</t>
  </si>
  <si>
    <t xml:space="preserve">TCONS_00096397</t>
  </si>
  <si>
    <t xml:space="preserve">XLOC_030882</t>
  </si>
  <si>
    <t xml:space="preserve">TCONS_00136747</t>
  </si>
  <si>
    <t xml:space="preserve">XLOC_042525</t>
  </si>
  <si>
    <t xml:space="preserve">TCONS_00247164</t>
  </si>
  <si>
    <t xml:space="preserve">XLOC_078158</t>
  </si>
  <si>
    <t xml:space="preserve">TCONS_00246434</t>
  </si>
  <si>
    <t xml:space="preserve">XLOC_077754</t>
  </si>
  <si>
    <t xml:space="preserve">TCONS_00003523</t>
  </si>
  <si>
    <t xml:space="preserve">XLOC_002344</t>
  </si>
  <si>
    <t xml:space="preserve">TCONS_00226513</t>
  </si>
  <si>
    <t xml:space="preserve">XLOC_071102</t>
  </si>
  <si>
    <t xml:space="preserve">TCONS_00026977</t>
  </si>
  <si>
    <t xml:space="preserve">TCONS_00027618</t>
  </si>
  <si>
    <t xml:space="preserve">XLOC_009895</t>
  </si>
  <si>
    <t xml:space="preserve">TCONS_00085916</t>
  </si>
  <si>
    <t xml:space="preserve">XLOC_027057</t>
  </si>
  <si>
    <t xml:space="preserve">TCONS_00166145</t>
  </si>
  <si>
    <t xml:space="preserve">XLOC_052299</t>
  </si>
  <si>
    <t xml:space="preserve">TCONS_00210305</t>
  </si>
  <si>
    <t xml:space="preserve">XLOC_065816</t>
  </si>
  <si>
    <t xml:space="preserve">TCONS_00235920</t>
  </si>
  <si>
    <t xml:space="preserve">XLOC_074144</t>
  </si>
  <si>
    <t xml:space="preserve">TCONS_00247124</t>
  </si>
  <si>
    <t xml:space="preserve">XLOC_078139</t>
  </si>
  <si>
    <t xml:space="preserve">TCONS_00154037</t>
  </si>
  <si>
    <t xml:space="preserve">XLOC_048272</t>
  </si>
  <si>
    <t xml:space="preserve">TCONS_00018738</t>
  </si>
  <si>
    <t xml:space="preserve">XLOC_007450</t>
  </si>
  <si>
    <t xml:space="preserve">TCONS_00132634</t>
  </si>
  <si>
    <t xml:space="preserve">XLOC_041589</t>
  </si>
  <si>
    <t xml:space="preserve">TCONS_00105891</t>
  </si>
  <si>
    <t xml:space="preserve">XLOC_033597</t>
  </si>
  <si>
    <t xml:space="preserve">TCONS_00210303</t>
  </si>
  <si>
    <t xml:space="preserve">XLOC_065797</t>
  </si>
  <si>
    <t xml:space="preserve">TCONS_00124953</t>
  </si>
  <si>
    <t xml:space="preserve">XLOC_039822</t>
  </si>
  <si>
    <t xml:space="preserve">TCONS_00207332</t>
  </si>
  <si>
    <t xml:space="preserve">XLOC_064863</t>
  </si>
  <si>
    <t xml:space="preserve">TCONS_00185693</t>
  </si>
  <si>
    <t xml:space="preserve">XLOC_057939</t>
  </si>
  <si>
    <t xml:space="preserve">TCONS_00095101</t>
  </si>
  <si>
    <t xml:space="preserve">XLOC_029469</t>
  </si>
  <si>
    <t xml:space="preserve">TCONS_00229754</t>
  </si>
  <si>
    <t xml:space="preserve">XLOC_072235</t>
  </si>
  <si>
    <t xml:space="preserve">TCONS_00168714</t>
  </si>
  <si>
    <t xml:space="preserve">XLOC_052576</t>
  </si>
  <si>
    <t xml:space="preserve">TCONS_00216454</t>
  </si>
  <si>
    <t xml:space="preserve">XLOC_067923</t>
  </si>
  <si>
    <t xml:space="preserve">TCONS_00135620</t>
  </si>
  <si>
    <t xml:space="preserve">XLOC_041588</t>
  </si>
  <si>
    <t xml:space="preserve">TCONS_00201884</t>
  </si>
  <si>
    <t xml:space="preserve">XLOC_063143</t>
  </si>
  <si>
    <t xml:space="preserve">TCONS_00245381</t>
  </si>
  <si>
    <t xml:space="preserve">XLOC_077269</t>
  </si>
  <si>
    <t xml:space="preserve">TCONS_00245019</t>
  </si>
  <si>
    <t xml:space="preserve">XLOC_077081</t>
  </si>
  <si>
    <t xml:space="preserve">TCONS_00245248</t>
  </si>
  <si>
    <t xml:space="preserve">XLOC_077202</t>
  </si>
  <si>
    <t xml:space="preserve">TCONS_00171168</t>
  </si>
  <si>
    <t xml:space="preserve">XLOC_053237</t>
  </si>
  <si>
    <t xml:space="preserve">TCONS_00226126</t>
  </si>
  <si>
    <t xml:space="preserve">XLOC_071104</t>
  </si>
  <si>
    <t xml:space="preserve">TCONS_00076828</t>
  </si>
  <si>
    <t xml:space="preserve">XLOC_024629</t>
  </si>
  <si>
    <t xml:space="preserve">TCONS_00214505</t>
  </si>
  <si>
    <t xml:space="preserve">XLOC_067243</t>
  </si>
  <si>
    <t xml:space="preserve">TCONS_00040426</t>
  </si>
  <si>
    <t xml:space="preserve">XLOC_012758</t>
  </si>
  <si>
    <t xml:space="preserve">TCONS_00171237</t>
  </si>
  <si>
    <t xml:space="preserve">XLOC_053325</t>
  </si>
  <si>
    <t xml:space="preserve">TCONS_00019208</t>
  </si>
  <si>
    <t xml:space="preserve">XLOC_005563</t>
  </si>
  <si>
    <t xml:space="preserve">TCONS_00105929</t>
  </si>
  <si>
    <t xml:space="preserve">XLOC_033633</t>
  </si>
  <si>
    <t xml:space="preserve">TCONS_00096320</t>
  </si>
  <si>
    <t xml:space="preserve">XLOC_030792</t>
  </si>
  <si>
    <t xml:space="preserve">TCONS_00189782</t>
  </si>
  <si>
    <t xml:space="preserve">XLOC_059357</t>
  </si>
  <si>
    <t xml:space="preserve">TCONS_00248573</t>
  </si>
  <si>
    <t xml:space="preserve">XLOC_078882</t>
  </si>
  <si>
    <t xml:space="preserve">TCONS_00183690</t>
  </si>
  <si>
    <t xml:space="preserve">XLOC_057299</t>
  </si>
  <si>
    <t xml:space="preserve">TCONS_00202078</t>
  </si>
  <si>
    <t xml:space="preserve">XLOC_062880</t>
  </si>
  <si>
    <t xml:space="preserve">TCONS_00186621</t>
  </si>
  <si>
    <t xml:space="preserve">TCONS_00201886</t>
  </si>
  <si>
    <t xml:space="preserve">TCONS_00121543</t>
  </si>
  <si>
    <t xml:space="preserve">XLOC_037917</t>
  </si>
  <si>
    <t xml:space="preserve">TCONS_00250447</t>
  </si>
  <si>
    <t xml:space="preserve">XLOC_079868</t>
  </si>
  <si>
    <t xml:space="preserve">TCONS_00068021</t>
  </si>
  <si>
    <t xml:space="preserve">XLOC_021656</t>
  </si>
  <si>
    <t xml:space="preserve">TCONS_00046930</t>
  </si>
  <si>
    <t xml:space="preserve">XLOC_015158</t>
  </si>
  <si>
    <t xml:space="preserve">TCONS_00226329</t>
  </si>
  <si>
    <t xml:space="preserve">XLOC_071056</t>
  </si>
  <si>
    <t xml:space="preserve">TCONS_00246246</t>
  </si>
  <si>
    <t xml:space="preserve">XLOC_077654</t>
  </si>
  <si>
    <t xml:space="preserve">TCONS_00027630</t>
  </si>
  <si>
    <t xml:space="preserve">XLOC_009918</t>
  </si>
  <si>
    <t xml:space="preserve">TCONS_00217251</t>
  </si>
  <si>
    <t xml:space="preserve">XLOC_067921</t>
  </si>
  <si>
    <t xml:space="preserve">TCONS_00249388</t>
  </si>
  <si>
    <t xml:space="preserve">XLOC_079315</t>
  </si>
  <si>
    <t xml:space="preserve">TCONS_00236644</t>
  </si>
  <si>
    <t xml:space="preserve">XLOC_074302</t>
  </si>
  <si>
    <t xml:space="preserve">TCONS_00206267</t>
  </si>
  <si>
    <t xml:space="preserve">XLOC_064725</t>
  </si>
  <si>
    <t xml:space="preserve">TCONS_00095837</t>
  </si>
  <si>
    <t xml:space="preserve">XLOC_030264</t>
  </si>
  <si>
    <t xml:space="preserve">TCONS_00189783</t>
  </si>
  <si>
    <t xml:space="preserve">XLOC_059358</t>
  </si>
  <si>
    <t xml:space="preserve">TCONS_00192392</t>
  </si>
  <si>
    <t xml:space="preserve">XLOC_060170</t>
  </si>
  <si>
    <t xml:space="preserve">TCONS_00242759</t>
  </si>
  <si>
    <t xml:space="preserve">XLOC_076369</t>
  </si>
  <si>
    <t xml:space="preserve">TCONS_00220895</t>
  </si>
  <si>
    <t xml:space="preserve">XLOC_069443</t>
  </si>
  <si>
    <t xml:space="preserve">TCONS_00100563</t>
  </si>
  <si>
    <t xml:space="preserve">XLOC_031119</t>
  </si>
  <si>
    <t xml:space="preserve">TCONS_00048017</t>
  </si>
  <si>
    <t xml:space="preserve">XLOC_016323</t>
  </si>
  <si>
    <t xml:space="preserve">TCONS_00246245</t>
  </si>
  <si>
    <t xml:space="preserve">XLOC_077651</t>
  </si>
  <si>
    <t xml:space="preserve">TCONS_00106449</t>
  </si>
  <si>
    <t xml:space="preserve">XLOC_032848</t>
  </si>
  <si>
    <t xml:space="preserve">TCONS_00121156</t>
  </si>
  <si>
    <t xml:space="preserve">XLOC_037246</t>
  </si>
  <si>
    <t xml:space="preserve">TCONS_00244116</t>
  </si>
  <si>
    <t xml:space="preserve">XLOC_076781</t>
  </si>
  <si>
    <t xml:space="preserve">TCONS_00226179</t>
  </si>
  <si>
    <t xml:space="preserve">XLOC_071139</t>
  </si>
  <si>
    <t xml:space="preserve">TCONS_00157651</t>
  </si>
  <si>
    <t xml:space="preserve">XLOC_049430</t>
  </si>
  <si>
    <t xml:space="preserve">TCONS_00206032</t>
  </si>
  <si>
    <t xml:space="preserve">XLOC_064446</t>
  </si>
  <si>
    <t xml:space="preserve">TCONS_00171432</t>
  </si>
  <si>
    <t xml:space="preserve">XLOC_053622</t>
  </si>
  <si>
    <t xml:space="preserve">TCONS_00248817</t>
  </si>
  <si>
    <t xml:space="preserve">XLOC_079003</t>
  </si>
  <si>
    <t xml:space="preserve">TCONS_00183752</t>
  </si>
  <si>
    <t xml:space="preserve">XLOC_057392</t>
  </si>
  <si>
    <t xml:space="preserve">TCONS_00250323</t>
  </si>
  <si>
    <t xml:space="preserve">XLOC_079797</t>
  </si>
  <si>
    <t xml:space="preserve">TCONS_00110060</t>
  </si>
  <si>
    <t xml:space="preserve">XLOC_034335</t>
  </si>
  <si>
    <t xml:space="preserve">TCONS_00205275</t>
  </si>
  <si>
    <t xml:space="preserve">XLOC_064073</t>
  </si>
  <si>
    <t xml:space="preserve">TCONS_00147761</t>
  </si>
  <si>
    <t xml:space="preserve">XLOC_046422</t>
  </si>
  <si>
    <t xml:space="preserve">TCONS_00127083</t>
  </si>
  <si>
    <t xml:space="preserve">XLOC_038793</t>
  </si>
  <si>
    <t xml:space="preserve">TCONS_00062877</t>
  </si>
  <si>
    <t xml:space="preserve">XLOC_019380</t>
  </si>
  <si>
    <t xml:space="preserve">TCONS_00170328</t>
  </si>
  <si>
    <t xml:space="preserve">XLOC_052680</t>
  </si>
  <si>
    <t xml:space="preserve">TCONS_00100710</t>
  </si>
  <si>
    <t xml:space="preserve">XLOC_031252</t>
  </si>
  <si>
    <t xml:space="preserve">TCONS_00243183</t>
  </si>
  <si>
    <t xml:space="preserve">XLOC_076428</t>
  </si>
  <si>
    <t xml:space="preserve">TCONS_00238453</t>
  </si>
  <si>
    <t xml:space="preserve">XLOC_074933</t>
  </si>
  <si>
    <t xml:space="preserve">TCONS_00234220</t>
  </si>
  <si>
    <t xml:space="preserve">XLOC_073539</t>
  </si>
  <si>
    <t xml:space="preserve">TCONS_00188782</t>
  </si>
  <si>
    <t xml:space="preserve">XLOC_058986</t>
  </si>
  <si>
    <t xml:space="preserve">TCONS_00248427</t>
  </si>
  <si>
    <t xml:space="preserve">XLOC_078800</t>
  </si>
  <si>
    <t xml:space="preserve">TCONS_00249549</t>
  </si>
  <si>
    <t xml:space="preserve">XLOC_079382</t>
  </si>
  <si>
    <t xml:space="preserve">TCONS_00211477</t>
  </si>
  <si>
    <t xml:space="preserve">XLOC_066226</t>
  </si>
  <si>
    <t xml:space="preserve">TCONS_00005316</t>
  </si>
  <si>
    <t xml:space="preserve">XLOC_004385</t>
  </si>
  <si>
    <t xml:space="preserve">TCONS_00054981</t>
  </si>
  <si>
    <t xml:space="preserve">XLOC_018225</t>
  </si>
  <si>
    <t xml:space="preserve">TCONS_00224847</t>
  </si>
  <si>
    <t xml:space="preserve">XLOC_070799</t>
  </si>
  <si>
    <t xml:space="preserve">TCONS_00236134</t>
  </si>
  <si>
    <t xml:space="preserve">XLOC_074211</t>
  </si>
  <si>
    <t xml:space="preserve">TCONS_00124655</t>
  </si>
  <si>
    <t xml:space="preserve">XLOC_039515</t>
  </si>
  <si>
    <t xml:space="preserve">TCONS_00101007</t>
  </si>
  <si>
    <t xml:space="preserve">XLOC_031585</t>
  </si>
  <si>
    <t xml:space="preserve">TCONS_00207522</t>
  </si>
  <si>
    <t xml:space="preserve">XLOC_065013</t>
  </si>
  <si>
    <t xml:space="preserve">TCONS_00239315</t>
  </si>
  <si>
    <t xml:space="preserve">XLOC_075287</t>
  </si>
  <si>
    <t xml:space="preserve">TCONS_00250327</t>
  </si>
  <si>
    <t xml:space="preserve">XLOC_079799</t>
  </si>
  <si>
    <t xml:space="preserve">LncRNAs expressing only under sulfur-replete conditions</t>
  </si>
  <si>
    <t xml:space="preserve">Part of up-regulated lncRNAs under sulfur-deprived conditions</t>
  </si>
  <si>
    <t xml:space="preserve">LncRNAs expressing only under sulfur-deprived conditions</t>
  </si>
  <si>
    <t xml:space="preserve">Part of down-regulated lncRNAs under sulfur-deprived condition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000_ "/>
    <numFmt numFmtId="167" formatCode="0.000_ "/>
    <numFmt numFmtId="168" formatCode="0.0000_);[RED]\(0.0000\)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6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6" fillId="2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78"/>
  <sheetViews>
    <sheetView showFormulas="false" showGridLines="true" showRowColHeaders="true" showZeros="true" rightToLeft="false" tabSelected="false" showOutlineSymbols="true" defaultGridColor="true" view="normal" topLeftCell="A335" colorId="64" zoomScale="100" zoomScaleNormal="100" zoomScalePageLayoutView="100" workbookViewId="0">
      <selection pane="topLeft" activeCell="A378" activeCellId="0" sqref="A369:J37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7.36"/>
    <col collapsed="false" customWidth="true" hidden="false" outlineLevel="0" max="2" min="2" style="0" width="13.87"/>
  </cols>
  <sheetData>
    <row r="1" customFormat="false" ht="13.5" hidden="false" customHeight="false" outlineLevel="0" collapsed="false">
      <c r="A1" s="0" t="s">
        <v>0</v>
      </c>
      <c r="B1" s="1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3.5" hidden="false" customHeight="false" outlineLevel="0" collapsed="false">
      <c r="A2" s="0" t="s">
        <v>10</v>
      </c>
      <c r="B2" s="1" t="s">
        <v>11</v>
      </c>
      <c r="C2" s="0" t="s">
        <v>12</v>
      </c>
      <c r="D2" s="0" t="n">
        <v>220</v>
      </c>
      <c r="E2" s="0" t="n">
        <v>0</v>
      </c>
      <c r="F2" s="0" t="n">
        <v>6.35075</v>
      </c>
      <c r="G2" s="0" t="e">
        <f aca="false">-#NAME?</f>
        <v>#NAME?</v>
      </c>
      <c r="H2" s="0" t="n">
        <v>0.00015</v>
      </c>
      <c r="I2" s="0" t="n">
        <v>0.000566172</v>
      </c>
      <c r="J2" s="0" t="s">
        <v>13</v>
      </c>
    </row>
    <row r="3" customFormat="false" ht="13.5" hidden="false" customHeight="false" outlineLevel="0" collapsed="false">
      <c r="A3" s="0" t="s">
        <v>14</v>
      </c>
      <c r="B3" s="1" t="s">
        <v>15</v>
      </c>
      <c r="C3" s="0" t="s">
        <v>12</v>
      </c>
      <c r="D3" s="0" t="n">
        <v>259</v>
      </c>
      <c r="E3" s="0" t="n">
        <v>0</v>
      </c>
      <c r="F3" s="0" t="n">
        <v>2.23361</v>
      </c>
      <c r="G3" s="0" t="e">
        <f aca="false">-#NAME?</f>
        <v>#NAME?</v>
      </c>
      <c r="H3" s="0" t="n">
        <v>0.00105</v>
      </c>
      <c r="I3" s="0" t="n">
        <v>0.00327869</v>
      </c>
      <c r="J3" s="0" t="s">
        <v>13</v>
      </c>
    </row>
    <row r="4" customFormat="false" ht="13.5" hidden="false" customHeight="false" outlineLevel="0" collapsed="false">
      <c r="A4" s="0" t="s">
        <v>16</v>
      </c>
      <c r="B4" s="1" t="s">
        <v>17</v>
      </c>
      <c r="C4" s="0" t="s">
        <v>12</v>
      </c>
      <c r="D4" s="0" t="n">
        <v>413</v>
      </c>
      <c r="E4" s="0" t="n">
        <v>0</v>
      </c>
      <c r="F4" s="0" t="n">
        <v>1.11187</v>
      </c>
      <c r="G4" s="0" t="e">
        <f aca="false">-#NAME?</f>
        <v>#NAME?</v>
      </c>
      <c r="H4" s="2" t="n">
        <v>5E-005</v>
      </c>
      <c r="I4" s="0" t="n">
        <v>0.000203487</v>
      </c>
      <c r="J4" s="0" t="s">
        <v>13</v>
      </c>
    </row>
    <row r="5" customFormat="false" ht="13.5" hidden="false" customHeight="false" outlineLevel="0" collapsed="false">
      <c r="A5" s="0" t="s">
        <v>18</v>
      </c>
      <c r="B5" s="1" t="s">
        <v>19</v>
      </c>
      <c r="C5" s="0" t="s">
        <v>12</v>
      </c>
      <c r="D5" s="0" t="n">
        <v>278</v>
      </c>
      <c r="E5" s="0" t="n">
        <v>0</v>
      </c>
      <c r="F5" s="0" t="n">
        <v>2.46792</v>
      </c>
      <c r="G5" s="0" t="e">
        <f aca="false">-#NAME?</f>
        <v>#NAME?</v>
      </c>
      <c r="H5" s="0" t="n">
        <v>0.00015</v>
      </c>
      <c r="I5" s="0" t="n">
        <v>0.000566172</v>
      </c>
      <c r="J5" s="0" t="s">
        <v>13</v>
      </c>
    </row>
    <row r="6" customFormat="false" ht="13.5" hidden="false" customHeight="false" outlineLevel="0" collapsed="false">
      <c r="A6" s="0" t="s">
        <v>20</v>
      </c>
      <c r="B6" s="1" t="s">
        <v>21</v>
      </c>
      <c r="C6" s="0" t="s">
        <v>12</v>
      </c>
      <c r="D6" s="0" t="n">
        <v>486</v>
      </c>
      <c r="E6" s="0" t="n">
        <v>0</v>
      </c>
      <c r="F6" s="0" t="n">
        <v>1.09693</v>
      </c>
      <c r="G6" s="0" t="e">
        <f aca="false">-#NAME?</f>
        <v>#NAME?</v>
      </c>
      <c r="H6" s="2" t="n">
        <v>5E-005</v>
      </c>
      <c r="I6" s="0" t="n">
        <v>0.000203487</v>
      </c>
      <c r="J6" s="0" t="s">
        <v>13</v>
      </c>
    </row>
    <row r="7" customFormat="false" ht="13.5" hidden="false" customHeight="false" outlineLevel="0" collapsed="false">
      <c r="A7" s="0" t="s">
        <v>22</v>
      </c>
      <c r="B7" s="1" t="s">
        <v>23</v>
      </c>
      <c r="C7" s="0" t="s">
        <v>12</v>
      </c>
      <c r="D7" s="0" t="n">
        <v>235</v>
      </c>
      <c r="E7" s="0" t="n">
        <v>0</v>
      </c>
      <c r="F7" s="0" t="n">
        <v>3.71929</v>
      </c>
      <c r="G7" s="0" t="e">
        <f aca="false">-#NAME?</f>
        <v>#NAME?</v>
      </c>
      <c r="H7" s="0" t="n">
        <v>0.00185</v>
      </c>
      <c r="I7" s="0" t="n">
        <v>0.00541214</v>
      </c>
      <c r="J7" s="0" t="s">
        <v>13</v>
      </c>
    </row>
    <row r="8" customFormat="false" ht="13.5" hidden="false" customHeight="false" outlineLevel="0" collapsed="false">
      <c r="A8" s="0" t="s">
        <v>24</v>
      </c>
      <c r="B8" s="1" t="s">
        <v>25</v>
      </c>
      <c r="C8" s="0" t="s">
        <v>12</v>
      </c>
      <c r="D8" s="0" t="n">
        <v>328</v>
      </c>
      <c r="E8" s="0" t="n">
        <v>2.21981</v>
      </c>
      <c r="F8" s="0" t="n">
        <v>0</v>
      </c>
      <c r="G8" s="0" t="s">
        <v>26</v>
      </c>
      <c r="H8" s="2" t="n">
        <v>5E-005</v>
      </c>
      <c r="I8" s="0" t="n">
        <v>0.000203487</v>
      </c>
      <c r="J8" s="0" t="s">
        <v>13</v>
      </c>
    </row>
    <row r="9" customFormat="false" ht="13.5" hidden="false" customHeight="false" outlineLevel="0" collapsed="false">
      <c r="A9" s="0" t="s">
        <v>27</v>
      </c>
      <c r="B9" s="1" t="s">
        <v>28</v>
      </c>
      <c r="C9" s="0" t="s">
        <v>12</v>
      </c>
      <c r="D9" s="0" t="n">
        <v>218</v>
      </c>
      <c r="E9" s="0" t="n">
        <v>4.45594</v>
      </c>
      <c r="F9" s="0" t="n">
        <v>0</v>
      </c>
      <c r="G9" s="0" t="s">
        <v>26</v>
      </c>
      <c r="H9" s="0" t="n">
        <v>0.0055</v>
      </c>
      <c r="I9" s="0" t="n">
        <v>0.014073</v>
      </c>
      <c r="J9" s="0" t="s">
        <v>13</v>
      </c>
    </row>
    <row r="10" customFormat="false" ht="13.5" hidden="false" customHeight="false" outlineLevel="0" collapsed="false">
      <c r="A10" s="0" t="s">
        <v>29</v>
      </c>
      <c r="B10" s="1" t="s">
        <v>30</v>
      </c>
      <c r="C10" s="0" t="s">
        <v>12</v>
      </c>
      <c r="D10" s="0" t="n">
        <v>244</v>
      </c>
      <c r="E10" s="0" t="n">
        <v>3.6578</v>
      </c>
      <c r="F10" s="0" t="n">
        <v>0</v>
      </c>
      <c r="G10" s="0" t="s">
        <v>26</v>
      </c>
      <c r="H10" s="0" t="n">
        <v>0.00075</v>
      </c>
      <c r="I10" s="0" t="n">
        <v>0.00244345</v>
      </c>
      <c r="J10" s="0" t="s">
        <v>13</v>
      </c>
    </row>
    <row r="11" customFormat="false" ht="13.5" hidden="false" customHeight="false" outlineLevel="0" collapsed="false">
      <c r="A11" s="0" t="s">
        <v>31</v>
      </c>
      <c r="B11" s="1" t="s">
        <v>32</v>
      </c>
      <c r="C11" s="0" t="s">
        <v>12</v>
      </c>
      <c r="D11" s="0" t="n">
        <v>272</v>
      </c>
      <c r="E11" s="0" t="n">
        <v>3.55476</v>
      </c>
      <c r="F11" s="0" t="n">
        <v>0</v>
      </c>
      <c r="G11" s="0" t="s">
        <v>26</v>
      </c>
      <c r="H11" s="2" t="n">
        <v>5E-005</v>
      </c>
      <c r="I11" s="0" t="n">
        <v>0.000203487</v>
      </c>
      <c r="J11" s="0" t="s">
        <v>13</v>
      </c>
    </row>
    <row r="12" customFormat="false" ht="13.5" hidden="false" customHeight="false" outlineLevel="0" collapsed="false">
      <c r="A12" s="0" t="s">
        <v>33</v>
      </c>
      <c r="B12" s="1" t="s">
        <v>34</v>
      </c>
      <c r="C12" s="0" t="s">
        <v>12</v>
      </c>
      <c r="D12" s="0" t="n">
        <v>736</v>
      </c>
      <c r="E12" s="0" t="n">
        <v>26.7141</v>
      </c>
      <c r="F12" s="0" t="n">
        <v>0</v>
      </c>
      <c r="G12" s="0" t="s">
        <v>26</v>
      </c>
      <c r="H12" s="2" t="n">
        <v>5E-005</v>
      </c>
      <c r="I12" s="0" t="n">
        <v>0.000203487</v>
      </c>
      <c r="J12" s="0" t="s">
        <v>13</v>
      </c>
    </row>
    <row r="13" customFormat="false" ht="13.5" hidden="false" customHeight="false" outlineLevel="0" collapsed="false">
      <c r="A13" s="0" t="s">
        <v>35</v>
      </c>
      <c r="B13" s="1" t="s">
        <v>36</v>
      </c>
      <c r="C13" s="0" t="s">
        <v>12</v>
      </c>
      <c r="D13" s="0" t="n">
        <v>234</v>
      </c>
      <c r="E13" s="0" t="n">
        <v>2.98723</v>
      </c>
      <c r="F13" s="0" t="n">
        <v>0</v>
      </c>
      <c r="G13" s="0" t="s">
        <v>26</v>
      </c>
      <c r="H13" s="0" t="n">
        <v>0.0055</v>
      </c>
      <c r="I13" s="0" t="n">
        <v>0.014073</v>
      </c>
      <c r="J13" s="0" t="s">
        <v>13</v>
      </c>
    </row>
    <row r="14" customFormat="false" ht="13.5" hidden="false" customHeight="false" outlineLevel="0" collapsed="false">
      <c r="A14" s="0" t="s">
        <v>37</v>
      </c>
      <c r="B14" s="1" t="s">
        <v>38</v>
      </c>
      <c r="C14" s="0" t="s">
        <v>12</v>
      </c>
      <c r="D14" s="0" t="n">
        <v>246</v>
      </c>
      <c r="E14" s="0" t="n">
        <v>3.50056</v>
      </c>
      <c r="F14" s="0" t="n">
        <v>0</v>
      </c>
      <c r="G14" s="0" t="s">
        <v>26</v>
      </c>
      <c r="H14" s="0" t="n">
        <v>0.00095</v>
      </c>
      <c r="I14" s="0" t="n">
        <v>0.00299916</v>
      </c>
      <c r="J14" s="0" t="s">
        <v>39</v>
      </c>
    </row>
    <row r="15" customFormat="false" ht="13.5" hidden="false" customHeight="false" outlineLevel="0" collapsed="false">
      <c r="A15" s="0" t="s">
        <v>40</v>
      </c>
      <c r="B15" s="1" t="s">
        <v>41</v>
      </c>
      <c r="C15" s="0" t="s">
        <v>12</v>
      </c>
      <c r="D15" s="0" t="n">
        <v>203</v>
      </c>
      <c r="E15" s="0" t="n">
        <v>5.84224</v>
      </c>
      <c r="F15" s="0" t="n">
        <v>0</v>
      </c>
      <c r="G15" s="0" t="s">
        <v>26</v>
      </c>
      <c r="H15" s="0" t="n">
        <v>0.01195</v>
      </c>
      <c r="I15" s="0" t="n">
        <v>0.0276867</v>
      </c>
      <c r="J15" s="0" t="s">
        <v>13</v>
      </c>
    </row>
    <row r="16" customFormat="false" ht="13.5" hidden="false" customHeight="false" outlineLevel="0" collapsed="false">
      <c r="A16" s="0" t="s">
        <v>42</v>
      </c>
      <c r="B16" s="1" t="s">
        <v>43</v>
      </c>
      <c r="C16" s="0" t="s">
        <v>12</v>
      </c>
      <c r="D16" s="0" t="n">
        <v>276</v>
      </c>
      <c r="E16" s="0" t="n">
        <v>2.87464</v>
      </c>
      <c r="F16" s="0" t="n">
        <v>0</v>
      </c>
      <c r="G16" s="0" t="s">
        <v>26</v>
      </c>
      <c r="H16" s="0" t="n">
        <v>0.0001</v>
      </c>
      <c r="I16" s="0" t="n">
        <v>0.000388689</v>
      </c>
      <c r="J16" s="0" t="s">
        <v>13</v>
      </c>
    </row>
    <row r="17" customFormat="false" ht="13.5" hidden="false" customHeight="false" outlineLevel="0" collapsed="false">
      <c r="A17" s="0" t="s">
        <v>44</v>
      </c>
      <c r="B17" s="1" t="s">
        <v>45</v>
      </c>
      <c r="C17" s="0" t="s">
        <v>12</v>
      </c>
      <c r="D17" s="0" t="n">
        <v>823</v>
      </c>
      <c r="E17" s="0" t="n">
        <v>3.58254</v>
      </c>
      <c r="F17" s="0" t="n">
        <v>0</v>
      </c>
      <c r="G17" s="0" t="s">
        <v>26</v>
      </c>
      <c r="H17" s="2" t="n">
        <v>5E-005</v>
      </c>
      <c r="I17" s="0" t="n">
        <v>0.000203487</v>
      </c>
      <c r="J17" s="0" t="s">
        <v>13</v>
      </c>
    </row>
    <row r="18" customFormat="false" ht="13.5" hidden="false" customHeight="false" outlineLevel="0" collapsed="false">
      <c r="A18" s="0" t="s">
        <v>46</v>
      </c>
      <c r="B18" s="1" t="s">
        <v>47</v>
      </c>
      <c r="C18" s="0" t="s">
        <v>12</v>
      </c>
      <c r="D18" s="0" t="n">
        <v>738</v>
      </c>
      <c r="E18" s="0" t="n">
        <v>344.424</v>
      </c>
      <c r="F18" s="0" t="n">
        <v>0.863752</v>
      </c>
      <c r="G18" s="0" t="n">
        <v>8.63935</v>
      </c>
      <c r="H18" s="2" t="n">
        <v>5E-005</v>
      </c>
      <c r="I18" s="0" t="n">
        <v>0.000203487</v>
      </c>
      <c r="J18" s="0" t="s">
        <v>13</v>
      </c>
    </row>
    <row r="19" customFormat="false" ht="13.5" hidden="false" customHeight="false" outlineLevel="0" collapsed="false">
      <c r="A19" s="0" t="s">
        <v>48</v>
      </c>
      <c r="B19" s="1" t="s">
        <v>49</v>
      </c>
      <c r="C19" s="0" t="s">
        <v>12</v>
      </c>
      <c r="D19" s="0" t="n">
        <v>909</v>
      </c>
      <c r="E19" s="0" t="n">
        <v>185.423</v>
      </c>
      <c r="F19" s="0" t="n">
        <v>0.506794</v>
      </c>
      <c r="G19" s="0" t="n">
        <v>8.5152</v>
      </c>
      <c r="H19" s="2" t="n">
        <v>5E-005</v>
      </c>
      <c r="I19" s="0" t="n">
        <v>0.000203487</v>
      </c>
      <c r="J19" s="0" t="s">
        <v>13</v>
      </c>
    </row>
    <row r="20" customFormat="false" ht="13.5" hidden="false" customHeight="false" outlineLevel="0" collapsed="false">
      <c r="A20" s="0" t="s">
        <v>50</v>
      </c>
      <c r="B20" s="1" t="s">
        <v>51</v>
      </c>
      <c r="C20" s="0" t="s">
        <v>12</v>
      </c>
      <c r="D20" s="0" t="n">
        <v>1620</v>
      </c>
      <c r="E20" s="0" t="n">
        <v>49.3016</v>
      </c>
      <c r="F20" s="0" t="n">
        <v>0.198612</v>
      </c>
      <c r="G20" s="0" t="n">
        <v>7.95554</v>
      </c>
      <c r="H20" s="2" t="n">
        <v>5E-005</v>
      </c>
      <c r="I20" s="0" t="n">
        <v>0.000203487</v>
      </c>
      <c r="J20" s="0" t="s">
        <v>13</v>
      </c>
    </row>
    <row r="21" customFormat="false" ht="13.5" hidden="false" customHeight="false" outlineLevel="0" collapsed="false">
      <c r="A21" s="0" t="s">
        <v>52</v>
      </c>
      <c r="B21" s="1" t="s">
        <v>53</v>
      </c>
      <c r="C21" s="0" t="s">
        <v>12</v>
      </c>
      <c r="D21" s="0" t="n">
        <v>1442</v>
      </c>
      <c r="E21" s="0" t="n">
        <v>23.0703</v>
      </c>
      <c r="F21" s="0" t="n">
        <v>0.10193</v>
      </c>
      <c r="G21" s="0" t="n">
        <v>7.82231</v>
      </c>
      <c r="H21" s="0" t="n">
        <v>0.00375</v>
      </c>
      <c r="I21" s="0" t="n">
        <v>0.0100916</v>
      </c>
      <c r="J21" s="0" t="s">
        <v>13</v>
      </c>
    </row>
    <row r="22" customFormat="false" ht="13.5" hidden="false" customHeight="false" outlineLevel="0" collapsed="false">
      <c r="A22" s="0" t="s">
        <v>54</v>
      </c>
      <c r="B22" s="1" t="s">
        <v>55</v>
      </c>
      <c r="C22" s="0" t="s">
        <v>12</v>
      </c>
      <c r="D22" s="0" t="n">
        <v>865</v>
      </c>
      <c r="E22" s="0" t="n">
        <v>135.347</v>
      </c>
      <c r="F22" s="0" t="n">
        <v>0.661936</v>
      </c>
      <c r="G22" s="0" t="n">
        <v>7.67575</v>
      </c>
      <c r="H22" s="2" t="n">
        <v>5E-005</v>
      </c>
      <c r="I22" s="0" t="n">
        <v>0.000203487</v>
      </c>
      <c r="J22" s="0" t="s">
        <v>13</v>
      </c>
    </row>
    <row r="23" customFormat="false" ht="13.5" hidden="false" customHeight="false" outlineLevel="0" collapsed="false">
      <c r="A23" s="0" t="s">
        <v>56</v>
      </c>
      <c r="B23" s="1" t="s">
        <v>57</v>
      </c>
      <c r="C23" s="0" t="s">
        <v>12</v>
      </c>
      <c r="D23" s="0" t="n">
        <v>771</v>
      </c>
      <c r="E23" s="0" t="n">
        <v>32.579</v>
      </c>
      <c r="F23" s="0" t="n">
        <v>0.53757</v>
      </c>
      <c r="G23" s="0" t="n">
        <v>5.92135</v>
      </c>
      <c r="H23" s="2" t="n">
        <v>5E-005</v>
      </c>
      <c r="I23" s="0" t="n">
        <v>0.000203487</v>
      </c>
      <c r="J23" s="0" t="s">
        <v>13</v>
      </c>
    </row>
    <row r="24" customFormat="false" ht="13.5" hidden="false" customHeight="false" outlineLevel="0" collapsed="false">
      <c r="A24" s="0" t="s">
        <v>58</v>
      </c>
      <c r="B24" s="1" t="s">
        <v>59</v>
      </c>
      <c r="C24" s="0" t="s">
        <v>12</v>
      </c>
      <c r="D24" s="0" t="n">
        <v>2286</v>
      </c>
      <c r="E24" s="0" t="n">
        <v>7.68491</v>
      </c>
      <c r="F24" s="0" t="n">
        <v>0.147423</v>
      </c>
      <c r="G24" s="0" t="n">
        <v>5.704</v>
      </c>
      <c r="H24" s="0" t="n">
        <v>0.00035</v>
      </c>
      <c r="I24" s="0" t="n">
        <v>0.00122475</v>
      </c>
      <c r="J24" s="0" t="s">
        <v>60</v>
      </c>
    </row>
    <row r="25" customFormat="false" ht="13.5" hidden="false" customHeight="false" outlineLevel="0" collapsed="false">
      <c r="A25" s="0" t="s">
        <v>61</v>
      </c>
      <c r="B25" s="1" t="s">
        <v>62</v>
      </c>
      <c r="C25" s="0" t="s">
        <v>12</v>
      </c>
      <c r="D25" s="0" t="n">
        <v>404</v>
      </c>
      <c r="E25" s="0" t="n">
        <v>43.8286</v>
      </c>
      <c r="F25" s="0" t="n">
        <v>0.904191</v>
      </c>
      <c r="G25" s="0" t="n">
        <v>5.5991</v>
      </c>
      <c r="H25" s="0" t="n">
        <v>0.0089</v>
      </c>
      <c r="I25" s="0" t="n">
        <v>0.0214868</v>
      </c>
      <c r="J25" s="0" t="s">
        <v>39</v>
      </c>
    </row>
    <row r="26" customFormat="false" ht="13.5" hidden="false" customHeight="false" outlineLevel="0" collapsed="false">
      <c r="A26" s="0" t="s">
        <v>63</v>
      </c>
      <c r="B26" s="1" t="s">
        <v>64</v>
      </c>
      <c r="C26" s="0" t="s">
        <v>12</v>
      </c>
      <c r="D26" s="0" t="n">
        <v>815</v>
      </c>
      <c r="E26" s="0" t="n">
        <v>6.37363</v>
      </c>
      <c r="F26" s="0" t="n">
        <v>0.293107</v>
      </c>
      <c r="G26" s="0" t="n">
        <v>4.44262</v>
      </c>
      <c r="H26" s="0" t="n">
        <v>0.00835</v>
      </c>
      <c r="I26" s="0" t="n">
        <v>0.0203238</v>
      </c>
      <c r="J26" s="0" t="s">
        <v>39</v>
      </c>
    </row>
    <row r="27" customFormat="false" ht="13.5" hidden="false" customHeight="false" outlineLevel="0" collapsed="false">
      <c r="A27" s="0" t="s">
        <v>65</v>
      </c>
      <c r="B27" s="1" t="s">
        <v>66</v>
      </c>
      <c r="C27" s="0" t="s">
        <v>12</v>
      </c>
      <c r="D27" s="0" t="n">
        <v>2393</v>
      </c>
      <c r="E27" s="0" t="n">
        <v>4.20314</v>
      </c>
      <c r="F27" s="0" t="n">
        <v>0.197747</v>
      </c>
      <c r="G27" s="0" t="n">
        <v>4.40974</v>
      </c>
      <c r="H27" s="2" t="n">
        <v>5E-005</v>
      </c>
      <c r="I27" s="0" t="n">
        <v>0.000203487</v>
      </c>
      <c r="J27" s="0" t="s">
        <v>60</v>
      </c>
    </row>
    <row r="28" customFormat="false" ht="13.5" hidden="false" customHeight="false" outlineLevel="0" collapsed="false">
      <c r="A28" s="0" t="s">
        <v>67</v>
      </c>
      <c r="B28" s="1" t="s">
        <v>68</v>
      </c>
      <c r="C28" s="0" t="s">
        <v>12</v>
      </c>
      <c r="D28" s="0" t="n">
        <v>1701</v>
      </c>
      <c r="E28" s="0" t="n">
        <v>1.41399</v>
      </c>
      <c r="F28" s="0" t="n">
        <v>0.068549</v>
      </c>
      <c r="G28" s="0" t="n">
        <v>4.3665</v>
      </c>
      <c r="H28" s="0" t="n">
        <v>0.00975</v>
      </c>
      <c r="I28" s="0" t="n">
        <v>0.0232708</v>
      </c>
      <c r="J28" s="0" t="s">
        <v>13</v>
      </c>
    </row>
    <row r="29" customFormat="false" ht="13.5" hidden="false" customHeight="false" outlineLevel="0" collapsed="false">
      <c r="A29" s="0" t="s">
        <v>69</v>
      </c>
      <c r="B29" s="1" t="s">
        <v>70</v>
      </c>
      <c r="C29" s="0" t="s">
        <v>12</v>
      </c>
      <c r="D29" s="0" t="n">
        <v>1408</v>
      </c>
      <c r="E29" s="0" t="n">
        <v>15.39</v>
      </c>
      <c r="F29" s="0" t="n">
        <v>0.973117</v>
      </c>
      <c r="G29" s="0" t="n">
        <v>3.98324</v>
      </c>
      <c r="H29" s="2" t="n">
        <v>5E-005</v>
      </c>
      <c r="I29" s="0" t="n">
        <v>0.000203487</v>
      </c>
      <c r="J29" s="0" t="s">
        <v>13</v>
      </c>
    </row>
    <row r="30" customFormat="false" ht="13.5" hidden="false" customHeight="false" outlineLevel="0" collapsed="false">
      <c r="A30" s="0" t="s">
        <v>71</v>
      </c>
      <c r="B30" s="1" t="s">
        <v>72</v>
      </c>
      <c r="C30" s="0" t="s">
        <v>12</v>
      </c>
      <c r="D30" s="0" t="n">
        <v>1053</v>
      </c>
      <c r="E30" s="0" t="n">
        <v>27.3329</v>
      </c>
      <c r="F30" s="0" t="n">
        <v>1.9747</v>
      </c>
      <c r="G30" s="0" t="n">
        <v>3.79094</v>
      </c>
      <c r="H30" s="2" t="n">
        <v>5E-005</v>
      </c>
      <c r="I30" s="0" t="n">
        <v>0.000203487</v>
      </c>
      <c r="J30" s="0" t="s">
        <v>13</v>
      </c>
    </row>
    <row r="31" customFormat="false" ht="13.5" hidden="false" customHeight="false" outlineLevel="0" collapsed="false">
      <c r="A31" s="0" t="s">
        <v>73</v>
      </c>
      <c r="B31" s="1" t="s">
        <v>74</v>
      </c>
      <c r="C31" s="0" t="s">
        <v>12</v>
      </c>
      <c r="D31" s="0" t="n">
        <v>409</v>
      </c>
      <c r="E31" s="0" t="n">
        <v>97.04</v>
      </c>
      <c r="F31" s="0" t="n">
        <v>7.05439</v>
      </c>
      <c r="G31" s="0" t="n">
        <v>3.78199</v>
      </c>
      <c r="H31" s="2" t="n">
        <v>5E-005</v>
      </c>
      <c r="I31" s="0" t="n">
        <v>0.000203487</v>
      </c>
      <c r="J31" s="0" t="s">
        <v>39</v>
      </c>
    </row>
    <row r="32" customFormat="false" ht="13.5" hidden="false" customHeight="false" outlineLevel="0" collapsed="false">
      <c r="A32" s="0" t="s">
        <v>75</v>
      </c>
      <c r="B32" s="1" t="s">
        <v>72</v>
      </c>
      <c r="C32" s="0" t="s">
        <v>12</v>
      </c>
      <c r="D32" s="0" t="n">
        <v>1202</v>
      </c>
      <c r="E32" s="0" t="n">
        <v>15.0743</v>
      </c>
      <c r="F32" s="0" t="n">
        <v>1.13664</v>
      </c>
      <c r="G32" s="0" t="n">
        <v>3.72924</v>
      </c>
      <c r="H32" s="2" t="n">
        <v>5E-005</v>
      </c>
      <c r="I32" s="0" t="n">
        <v>0.000203487</v>
      </c>
      <c r="J32" s="0" t="s">
        <v>13</v>
      </c>
    </row>
    <row r="33" customFormat="false" ht="13.5" hidden="false" customHeight="false" outlineLevel="0" collapsed="false">
      <c r="A33" s="0" t="s">
        <v>76</v>
      </c>
      <c r="B33" s="1" t="s">
        <v>77</v>
      </c>
      <c r="C33" s="0" t="s">
        <v>12</v>
      </c>
      <c r="D33" s="0" t="n">
        <v>882</v>
      </c>
      <c r="E33" s="0" t="n">
        <v>6.45892</v>
      </c>
      <c r="F33" s="0" t="n">
        <v>0.529962</v>
      </c>
      <c r="G33" s="0" t="n">
        <v>3.60733</v>
      </c>
      <c r="H33" s="2" t="n">
        <v>5E-005</v>
      </c>
      <c r="I33" s="0" t="n">
        <v>0.000203487</v>
      </c>
      <c r="J33" s="0" t="s">
        <v>13</v>
      </c>
    </row>
    <row r="34" customFormat="false" ht="13.5" hidden="false" customHeight="false" outlineLevel="0" collapsed="false">
      <c r="A34" s="0" t="s">
        <v>78</v>
      </c>
      <c r="B34" s="1" t="s">
        <v>79</v>
      </c>
      <c r="C34" s="0" t="s">
        <v>12</v>
      </c>
      <c r="D34" s="0" t="n">
        <v>983</v>
      </c>
      <c r="E34" s="0" t="n">
        <v>7.25379</v>
      </c>
      <c r="F34" s="0" t="n">
        <v>0.626133</v>
      </c>
      <c r="G34" s="0" t="n">
        <v>3.53419</v>
      </c>
      <c r="H34" s="2" t="n">
        <v>5E-005</v>
      </c>
      <c r="I34" s="0" t="n">
        <v>0.000203487</v>
      </c>
      <c r="J34" s="0" t="s">
        <v>13</v>
      </c>
    </row>
    <row r="35" customFormat="false" ht="13.5" hidden="false" customHeight="false" outlineLevel="0" collapsed="false">
      <c r="A35" s="0" t="s">
        <v>80</v>
      </c>
      <c r="B35" s="1" t="s">
        <v>81</v>
      </c>
      <c r="C35" s="0" t="s">
        <v>12</v>
      </c>
      <c r="D35" s="0" t="n">
        <v>699</v>
      </c>
      <c r="E35" s="0" t="n">
        <v>38.779</v>
      </c>
      <c r="F35" s="0" t="n">
        <v>4.54514</v>
      </c>
      <c r="G35" s="0" t="n">
        <v>3.09288</v>
      </c>
      <c r="H35" s="2" t="n">
        <v>5E-005</v>
      </c>
      <c r="I35" s="0" t="n">
        <v>0.000203487</v>
      </c>
      <c r="J35" s="0" t="s">
        <v>13</v>
      </c>
    </row>
    <row r="36" customFormat="false" ht="13.5" hidden="false" customHeight="false" outlineLevel="0" collapsed="false">
      <c r="A36" s="0" t="s">
        <v>82</v>
      </c>
      <c r="B36" s="1" t="s">
        <v>83</v>
      </c>
      <c r="C36" s="0" t="s">
        <v>12</v>
      </c>
      <c r="D36" s="0" t="n">
        <v>508</v>
      </c>
      <c r="E36" s="0" t="n">
        <v>2.71404</v>
      </c>
      <c r="F36" s="0" t="n">
        <v>0.337947</v>
      </c>
      <c r="G36" s="0" t="n">
        <v>3.00557</v>
      </c>
      <c r="H36" s="0" t="n">
        <v>0.0128</v>
      </c>
      <c r="I36" s="0" t="n">
        <v>0.0293318</v>
      </c>
      <c r="J36" s="0" t="s">
        <v>13</v>
      </c>
    </row>
    <row r="37" customFormat="false" ht="13.5" hidden="false" customHeight="false" outlineLevel="0" collapsed="false">
      <c r="A37" s="0" t="s">
        <v>84</v>
      </c>
      <c r="B37" s="1" t="s">
        <v>85</v>
      </c>
      <c r="C37" s="0" t="s">
        <v>12</v>
      </c>
      <c r="D37" s="0" t="n">
        <v>2019</v>
      </c>
      <c r="E37" s="0" t="n">
        <v>2.64667</v>
      </c>
      <c r="F37" s="0" t="n">
        <v>0.339168</v>
      </c>
      <c r="G37" s="0" t="n">
        <v>2.96411</v>
      </c>
      <c r="H37" s="2" t="n">
        <v>5E-005</v>
      </c>
      <c r="I37" s="0" t="n">
        <v>0.000203487</v>
      </c>
      <c r="J37" s="0" t="s">
        <v>13</v>
      </c>
    </row>
    <row r="38" customFormat="false" ht="13.5" hidden="false" customHeight="false" outlineLevel="0" collapsed="false">
      <c r="A38" s="0" t="s">
        <v>86</v>
      </c>
      <c r="B38" s="1" t="s">
        <v>87</v>
      </c>
      <c r="C38" s="0" t="s">
        <v>12</v>
      </c>
      <c r="D38" s="0" t="n">
        <v>1937</v>
      </c>
      <c r="E38" s="0" t="n">
        <v>40.6911</v>
      </c>
      <c r="F38" s="0" t="n">
        <v>5.37741</v>
      </c>
      <c r="G38" s="0" t="n">
        <v>2.91973</v>
      </c>
      <c r="H38" s="2" t="n">
        <v>5E-005</v>
      </c>
      <c r="I38" s="0" t="n">
        <v>0.000203487</v>
      </c>
      <c r="J38" s="0" t="s">
        <v>60</v>
      </c>
    </row>
    <row r="39" customFormat="false" ht="13.5" hidden="false" customHeight="false" outlineLevel="0" collapsed="false">
      <c r="A39" s="0" t="s">
        <v>88</v>
      </c>
      <c r="B39" s="1" t="s">
        <v>89</v>
      </c>
      <c r="C39" s="0" t="s">
        <v>12</v>
      </c>
      <c r="D39" s="0" t="n">
        <v>1737</v>
      </c>
      <c r="E39" s="0" t="n">
        <v>5.99358</v>
      </c>
      <c r="F39" s="0" t="n">
        <v>0.795991</v>
      </c>
      <c r="G39" s="0" t="n">
        <v>2.91259</v>
      </c>
      <c r="H39" s="0" t="n">
        <v>0.0022</v>
      </c>
      <c r="I39" s="0" t="n">
        <v>0.00631196</v>
      </c>
      <c r="J39" s="0" t="s">
        <v>60</v>
      </c>
    </row>
    <row r="40" customFormat="false" ht="13.5" hidden="false" customHeight="false" outlineLevel="0" collapsed="false">
      <c r="A40" s="0" t="s">
        <v>90</v>
      </c>
      <c r="B40" s="1" t="s">
        <v>91</v>
      </c>
      <c r="C40" s="0" t="s">
        <v>12</v>
      </c>
      <c r="D40" s="0" t="n">
        <v>930</v>
      </c>
      <c r="E40" s="0" t="n">
        <v>1.30348</v>
      </c>
      <c r="F40" s="0" t="n">
        <v>0.175277</v>
      </c>
      <c r="G40" s="0" t="n">
        <v>2.89466</v>
      </c>
      <c r="H40" s="0" t="n">
        <v>0.0087</v>
      </c>
      <c r="I40" s="0" t="n">
        <v>0.0210689</v>
      </c>
      <c r="J40" s="0" t="s">
        <v>13</v>
      </c>
    </row>
    <row r="41" customFormat="false" ht="13.5" hidden="false" customHeight="false" outlineLevel="0" collapsed="false">
      <c r="A41" s="0" t="s">
        <v>92</v>
      </c>
      <c r="B41" s="1" t="s">
        <v>93</v>
      </c>
      <c r="C41" s="0" t="s">
        <v>12</v>
      </c>
      <c r="D41" s="0" t="n">
        <v>1709</v>
      </c>
      <c r="E41" s="0" t="n">
        <v>1.76264</v>
      </c>
      <c r="F41" s="0" t="n">
        <v>0.255559</v>
      </c>
      <c r="G41" s="0" t="n">
        <v>2.78601</v>
      </c>
      <c r="H41" s="2" t="n">
        <v>5E-005</v>
      </c>
      <c r="I41" s="0" t="n">
        <v>0.000203487</v>
      </c>
      <c r="J41" s="0" t="s">
        <v>13</v>
      </c>
    </row>
    <row r="42" customFormat="false" ht="13.5" hidden="false" customHeight="false" outlineLevel="0" collapsed="false">
      <c r="A42" s="0" t="s">
        <v>94</v>
      </c>
      <c r="B42" s="1" t="s">
        <v>95</v>
      </c>
      <c r="C42" s="0" t="s">
        <v>12</v>
      </c>
      <c r="D42" s="0" t="n">
        <v>992</v>
      </c>
      <c r="E42" s="0" t="n">
        <v>3.04474</v>
      </c>
      <c r="F42" s="0" t="n">
        <v>0.454058</v>
      </c>
      <c r="G42" s="0" t="n">
        <v>2.74537</v>
      </c>
      <c r="H42" s="2" t="n">
        <v>5E-005</v>
      </c>
      <c r="I42" s="0" t="n">
        <v>0.000203487</v>
      </c>
      <c r="J42" s="0" t="s">
        <v>13</v>
      </c>
    </row>
    <row r="43" customFormat="false" ht="13.5" hidden="false" customHeight="false" outlineLevel="0" collapsed="false">
      <c r="A43" s="0" t="s">
        <v>96</v>
      </c>
      <c r="B43" s="1" t="s">
        <v>97</v>
      </c>
      <c r="C43" s="0" t="s">
        <v>12</v>
      </c>
      <c r="D43" s="0" t="n">
        <v>1001</v>
      </c>
      <c r="E43" s="0" t="n">
        <v>64.4188</v>
      </c>
      <c r="F43" s="0" t="n">
        <v>10.7661</v>
      </c>
      <c r="G43" s="0" t="n">
        <v>2.58099</v>
      </c>
      <c r="H43" s="0" t="n">
        <v>0.0006</v>
      </c>
      <c r="I43" s="0" t="n">
        <v>0.00199987</v>
      </c>
      <c r="J43" s="0" t="s">
        <v>60</v>
      </c>
    </row>
    <row r="44" customFormat="false" ht="13.5" hidden="false" customHeight="false" outlineLevel="0" collapsed="false">
      <c r="A44" s="0" t="s">
        <v>98</v>
      </c>
      <c r="B44" s="1" t="s">
        <v>99</v>
      </c>
      <c r="C44" s="0" t="s">
        <v>12</v>
      </c>
      <c r="D44" s="0" t="n">
        <v>4060</v>
      </c>
      <c r="E44" s="0" t="n">
        <v>1.63723</v>
      </c>
      <c r="F44" s="0" t="n">
        <v>0.276225</v>
      </c>
      <c r="G44" s="0" t="n">
        <v>2.56734</v>
      </c>
      <c r="H44" s="0" t="n">
        <v>0.00255</v>
      </c>
      <c r="I44" s="0" t="n">
        <v>0.0071886</v>
      </c>
      <c r="J44" s="0" t="s">
        <v>60</v>
      </c>
    </row>
    <row r="45" customFormat="false" ht="13.5" hidden="false" customHeight="false" outlineLevel="0" collapsed="false">
      <c r="A45" s="0" t="s">
        <v>100</v>
      </c>
      <c r="B45" s="1" t="s">
        <v>101</v>
      </c>
      <c r="C45" s="0" t="s">
        <v>12</v>
      </c>
      <c r="D45" s="0" t="n">
        <v>3045</v>
      </c>
      <c r="E45" s="0" t="n">
        <v>3.19032</v>
      </c>
      <c r="F45" s="0" t="n">
        <v>0.547049</v>
      </c>
      <c r="G45" s="0" t="n">
        <v>2.54396</v>
      </c>
      <c r="H45" s="0" t="n">
        <v>0.00035</v>
      </c>
      <c r="I45" s="0" t="n">
        <v>0.00122475</v>
      </c>
      <c r="J45" s="0" t="s">
        <v>60</v>
      </c>
    </row>
    <row r="46" customFormat="false" ht="13.5" hidden="false" customHeight="false" outlineLevel="0" collapsed="false">
      <c r="A46" s="0" t="s">
        <v>102</v>
      </c>
      <c r="B46" s="1" t="s">
        <v>103</v>
      </c>
      <c r="C46" s="0" t="s">
        <v>12</v>
      </c>
      <c r="D46" s="0" t="n">
        <v>410</v>
      </c>
      <c r="E46" s="0" t="n">
        <v>3.38788</v>
      </c>
      <c r="F46" s="0" t="n">
        <v>0.62665</v>
      </c>
      <c r="G46" s="0" t="n">
        <v>2.43465</v>
      </c>
      <c r="H46" s="0" t="n">
        <v>0.015</v>
      </c>
      <c r="I46" s="0" t="n">
        <v>0.0335213</v>
      </c>
      <c r="J46" s="0" t="s">
        <v>13</v>
      </c>
    </row>
    <row r="47" customFormat="false" ht="13.5" hidden="false" customHeight="false" outlineLevel="0" collapsed="false">
      <c r="A47" s="0" t="s">
        <v>104</v>
      </c>
      <c r="B47" s="1" t="s">
        <v>105</v>
      </c>
      <c r="C47" s="0" t="s">
        <v>12</v>
      </c>
      <c r="D47" s="0" t="n">
        <v>3523</v>
      </c>
      <c r="E47" s="0" t="n">
        <v>3.05148</v>
      </c>
      <c r="F47" s="0" t="n">
        <v>0.567136</v>
      </c>
      <c r="G47" s="0" t="n">
        <v>2.42774</v>
      </c>
      <c r="H47" s="2" t="n">
        <v>5E-005</v>
      </c>
      <c r="I47" s="0" t="n">
        <v>0.000203487</v>
      </c>
      <c r="J47" s="0" t="s">
        <v>13</v>
      </c>
    </row>
    <row r="48" customFormat="false" ht="13.5" hidden="false" customHeight="false" outlineLevel="0" collapsed="false">
      <c r="A48" s="0" t="s">
        <v>106</v>
      </c>
      <c r="B48" s="1" t="s">
        <v>107</v>
      </c>
      <c r="C48" s="0" t="s">
        <v>12</v>
      </c>
      <c r="D48" s="0" t="n">
        <v>206</v>
      </c>
      <c r="E48" s="0" t="n">
        <v>40.514</v>
      </c>
      <c r="F48" s="0" t="n">
        <v>7.54041</v>
      </c>
      <c r="G48" s="0" t="n">
        <v>2.42571</v>
      </c>
      <c r="H48" s="0" t="n">
        <v>0.0157</v>
      </c>
      <c r="I48" s="0" t="n">
        <v>0.0348449</v>
      </c>
      <c r="J48" s="0" t="s">
        <v>13</v>
      </c>
    </row>
    <row r="49" customFormat="false" ht="13.5" hidden="false" customHeight="false" outlineLevel="0" collapsed="false">
      <c r="A49" s="0" t="s">
        <v>108</v>
      </c>
      <c r="B49" s="1" t="s">
        <v>109</v>
      </c>
      <c r="C49" s="0" t="s">
        <v>12</v>
      </c>
      <c r="D49" s="0" t="n">
        <v>3750</v>
      </c>
      <c r="E49" s="0" t="n">
        <v>4.6784</v>
      </c>
      <c r="F49" s="0" t="n">
        <v>0.963398</v>
      </c>
      <c r="G49" s="0" t="n">
        <v>2.27981</v>
      </c>
      <c r="H49" s="2" t="n">
        <v>5E-005</v>
      </c>
      <c r="I49" s="0" t="n">
        <v>0.000203487</v>
      </c>
      <c r="J49" s="0" t="s">
        <v>60</v>
      </c>
    </row>
    <row r="50" customFormat="false" ht="13.5" hidden="false" customHeight="false" outlineLevel="0" collapsed="false">
      <c r="A50" s="0" t="s">
        <v>110</v>
      </c>
      <c r="B50" s="1" t="s">
        <v>111</v>
      </c>
      <c r="C50" s="0" t="s">
        <v>12</v>
      </c>
      <c r="D50" s="0" t="n">
        <v>299</v>
      </c>
      <c r="E50" s="0" t="n">
        <v>11.9685</v>
      </c>
      <c r="F50" s="0" t="n">
        <v>2.47019</v>
      </c>
      <c r="G50" s="0" t="n">
        <v>2.27655</v>
      </c>
      <c r="H50" s="0" t="n">
        <v>0.00355</v>
      </c>
      <c r="I50" s="0" t="n">
        <v>0.00962647</v>
      </c>
      <c r="J50" s="0" t="s">
        <v>13</v>
      </c>
    </row>
    <row r="51" customFormat="false" ht="13.5" hidden="false" customHeight="false" outlineLevel="0" collapsed="false">
      <c r="A51" s="0" t="s">
        <v>112</v>
      </c>
      <c r="B51" s="1" t="s">
        <v>113</v>
      </c>
      <c r="C51" s="0" t="s">
        <v>12</v>
      </c>
      <c r="D51" s="0" t="n">
        <v>565</v>
      </c>
      <c r="E51" s="0" t="n">
        <v>4.42851</v>
      </c>
      <c r="F51" s="0" t="n">
        <v>0.92502</v>
      </c>
      <c r="G51" s="0" t="n">
        <v>2.25927</v>
      </c>
      <c r="H51" s="0" t="n">
        <v>0.0059</v>
      </c>
      <c r="I51" s="0" t="n">
        <v>0.0149423</v>
      </c>
      <c r="J51" s="0" t="s">
        <v>13</v>
      </c>
    </row>
    <row r="52" customFormat="false" ht="13.5" hidden="false" customHeight="false" outlineLevel="0" collapsed="false">
      <c r="A52" s="0" t="s">
        <v>114</v>
      </c>
      <c r="B52" s="1" t="s">
        <v>115</v>
      </c>
      <c r="C52" s="0" t="s">
        <v>12</v>
      </c>
      <c r="D52" s="0" t="n">
        <v>1580</v>
      </c>
      <c r="E52" s="0" t="n">
        <v>3.58161</v>
      </c>
      <c r="F52" s="0" t="n">
        <v>0.758377</v>
      </c>
      <c r="G52" s="0" t="n">
        <v>2.23962</v>
      </c>
      <c r="H52" s="2" t="n">
        <v>5E-005</v>
      </c>
      <c r="I52" s="0" t="n">
        <v>0.000203487</v>
      </c>
      <c r="J52" s="0" t="s">
        <v>39</v>
      </c>
    </row>
    <row r="53" customFormat="false" ht="13.5" hidden="false" customHeight="false" outlineLevel="0" collapsed="false">
      <c r="A53" s="0" t="s">
        <v>116</v>
      </c>
      <c r="B53" s="1" t="s">
        <v>117</v>
      </c>
      <c r="C53" s="0" t="s">
        <v>12</v>
      </c>
      <c r="D53" s="0" t="n">
        <v>1929</v>
      </c>
      <c r="E53" s="0" t="n">
        <v>5.2941</v>
      </c>
      <c r="F53" s="0" t="n">
        <v>1.12169</v>
      </c>
      <c r="G53" s="0" t="n">
        <v>2.23871</v>
      </c>
      <c r="H53" s="0" t="n">
        <v>0.0102</v>
      </c>
      <c r="I53" s="0" t="n">
        <v>0.0242128</v>
      </c>
      <c r="J53" s="0" t="s">
        <v>13</v>
      </c>
    </row>
    <row r="54" customFormat="false" ht="13.5" hidden="false" customHeight="false" outlineLevel="0" collapsed="false">
      <c r="A54" s="0" t="s">
        <v>118</v>
      </c>
      <c r="B54" s="1" t="s">
        <v>119</v>
      </c>
      <c r="C54" s="0" t="s">
        <v>12</v>
      </c>
      <c r="D54" s="0" t="n">
        <v>3346</v>
      </c>
      <c r="E54" s="0" t="n">
        <v>7.09866</v>
      </c>
      <c r="F54" s="0" t="n">
        <v>1.51039</v>
      </c>
      <c r="G54" s="0" t="n">
        <v>2.23263</v>
      </c>
      <c r="H54" s="2" t="n">
        <v>5E-005</v>
      </c>
      <c r="I54" s="0" t="n">
        <v>0.000203487</v>
      </c>
      <c r="J54" s="0" t="s">
        <v>13</v>
      </c>
    </row>
    <row r="55" customFormat="false" ht="13.5" hidden="false" customHeight="false" outlineLevel="0" collapsed="false">
      <c r="A55" s="0" t="s">
        <v>120</v>
      </c>
      <c r="B55" s="1" t="s">
        <v>121</v>
      </c>
      <c r="C55" s="0" t="s">
        <v>12</v>
      </c>
      <c r="D55" s="0" t="n">
        <v>1101</v>
      </c>
      <c r="E55" s="0" t="n">
        <v>0.662065</v>
      </c>
      <c r="F55" s="0" t="n">
        <v>0.142509</v>
      </c>
      <c r="G55" s="0" t="n">
        <v>2.21592</v>
      </c>
      <c r="H55" s="0" t="n">
        <v>0.0201</v>
      </c>
      <c r="I55" s="0" t="n">
        <v>0.0431618</v>
      </c>
      <c r="J55" s="0" t="s">
        <v>13</v>
      </c>
    </row>
    <row r="56" customFormat="false" ht="13.5" hidden="false" customHeight="false" outlineLevel="0" collapsed="false">
      <c r="A56" s="0" t="s">
        <v>122</v>
      </c>
      <c r="B56" s="1" t="s">
        <v>123</v>
      </c>
      <c r="C56" s="0" t="s">
        <v>12</v>
      </c>
      <c r="D56" s="0" t="n">
        <v>1081</v>
      </c>
      <c r="E56" s="0" t="n">
        <v>3.06235</v>
      </c>
      <c r="F56" s="0" t="n">
        <v>0.665838</v>
      </c>
      <c r="G56" s="0" t="n">
        <v>2.20139</v>
      </c>
      <c r="H56" s="2" t="n">
        <v>5E-005</v>
      </c>
      <c r="I56" s="0" t="n">
        <v>0.000203487</v>
      </c>
      <c r="J56" s="0" t="s">
        <v>13</v>
      </c>
    </row>
    <row r="57" customFormat="false" ht="13.5" hidden="false" customHeight="false" outlineLevel="0" collapsed="false">
      <c r="A57" s="0" t="s">
        <v>124</v>
      </c>
      <c r="B57" s="1" t="s">
        <v>125</v>
      </c>
      <c r="C57" s="0" t="s">
        <v>12</v>
      </c>
      <c r="D57" s="0" t="n">
        <v>1894</v>
      </c>
      <c r="E57" s="0" t="n">
        <v>12.1036</v>
      </c>
      <c r="F57" s="0" t="n">
        <v>2.64564</v>
      </c>
      <c r="G57" s="0" t="n">
        <v>2.19375</v>
      </c>
      <c r="H57" s="2" t="n">
        <v>5E-005</v>
      </c>
      <c r="I57" s="0" t="n">
        <v>0.000203487</v>
      </c>
      <c r="J57" s="0" t="s">
        <v>13</v>
      </c>
    </row>
    <row r="58" customFormat="false" ht="13.5" hidden="false" customHeight="false" outlineLevel="0" collapsed="false">
      <c r="A58" s="0" t="s">
        <v>126</v>
      </c>
      <c r="B58" s="1" t="s">
        <v>127</v>
      </c>
      <c r="C58" s="0" t="s">
        <v>12</v>
      </c>
      <c r="D58" s="0" t="n">
        <v>1013</v>
      </c>
      <c r="E58" s="0" t="n">
        <v>1.58221</v>
      </c>
      <c r="F58" s="0" t="n">
        <v>0.348936</v>
      </c>
      <c r="G58" s="0" t="n">
        <v>2.1809</v>
      </c>
      <c r="H58" s="0" t="n">
        <v>0.00165</v>
      </c>
      <c r="I58" s="0" t="n">
        <v>0.00489538</v>
      </c>
      <c r="J58" s="0" t="s">
        <v>13</v>
      </c>
    </row>
    <row r="59" customFormat="false" ht="13.5" hidden="false" customHeight="false" outlineLevel="0" collapsed="false">
      <c r="A59" s="0" t="s">
        <v>128</v>
      </c>
      <c r="B59" s="1" t="s">
        <v>129</v>
      </c>
      <c r="C59" s="0" t="s">
        <v>12</v>
      </c>
      <c r="D59" s="0" t="n">
        <v>566</v>
      </c>
      <c r="E59" s="0" t="n">
        <v>8.33509</v>
      </c>
      <c r="F59" s="0" t="n">
        <v>1.84137</v>
      </c>
      <c r="G59" s="0" t="n">
        <v>2.17842</v>
      </c>
      <c r="H59" s="2" t="n">
        <v>5E-005</v>
      </c>
      <c r="I59" s="0" t="n">
        <v>0.000203487</v>
      </c>
      <c r="J59" s="0" t="s">
        <v>39</v>
      </c>
    </row>
    <row r="60" customFormat="false" ht="13.5" hidden="false" customHeight="false" outlineLevel="0" collapsed="false">
      <c r="A60" s="0" t="s">
        <v>130</v>
      </c>
      <c r="B60" s="1" t="s">
        <v>131</v>
      </c>
      <c r="C60" s="0" t="s">
        <v>12</v>
      </c>
      <c r="D60" s="0" t="n">
        <v>1239</v>
      </c>
      <c r="E60" s="0" t="n">
        <v>3.47167</v>
      </c>
      <c r="F60" s="0" t="n">
        <v>0.767161</v>
      </c>
      <c r="G60" s="0" t="n">
        <v>2.17803</v>
      </c>
      <c r="H60" s="0" t="n">
        <v>0.02325</v>
      </c>
      <c r="I60" s="0" t="n">
        <v>0.0487991</v>
      </c>
      <c r="J60" s="0" t="s">
        <v>39</v>
      </c>
    </row>
    <row r="61" customFormat="false" ht="13.5" hidden="false" customHeight="false" outlineLevel="0" collapsed="false">
      <c r="A61" s="0" t="s">
        <v>132</v>
      </c>
      <c r="B61" s="1" t="s">
        <v>133</v>
      </c>
      <c r="C61" s="0" t="s">
        <v>12</v>
      </c>
      <c r="D61" s="0" t="n">
        <v>1891</v>
      </c>
      <c r="E61" s="0" t="n">
        <v>0.678744</v>
      </c>
      <c r="F61" s="0" t="n">
        <v>0.150382</v>
      </c>
      <c r="G61" s="0" t="n">
        <v>2.17423</v>
      </c>
      <c r="H61" s="0" t="n">
        <v>0.00185</v>
      </c>
      <c r="I61" s="0" t="n">
        <v>0.00541214</v>
      </c>
      <c r="J61" s="0" t="s">
        <v>13</v>
      </c>
    </row>
    <row r="62" customFormat="false" ht="13.5" hidden="false" customHeight="false" outlineLevel="0" collapsed="false">
      <c r="A62" s="0" t="s">
        <v>134</v>
      </c>
      <c r="B62" s="1" t="s">
        <v>135</v>
      </c>
      <c r="C62" s="0" t="s">
        <v>12</v>
      </c>
      <c r="D62" s="0" t="n">
        <v>877</v>
      </c>
      <c r="E62" s="0" t="n">
        <v>4.21379</v>
      </c>
      <c r="F62" s="0" t="n">
        <v>0.942924</v>
      </c>
      <c r="G62" s="0" t="n">
        <v>2.1599</v>
      </c>
      <c r="H62" s="2" t="n">
        <v>5E-005</v>
      </c>
      <c r="I62" s="0" t="n">
        <v>0.000203487</v>
      </c>
      <c r="J62" s="0" t="s">
        <v>13</v>
      </c>
    </row>
    <row r="63" customFormat="false" ht="13.5" hidden="false" customHeight="false" outlineLevel="0" collapsed="false">
      <c r="A63" s="0" t="s">
        <v>136</v>
      </c>
      <c r="B63" s="1" t="s">
        <v>137</v>
      </c>
      <c r="C63" s="0" t="s">
        <v>12</v>
      </c>
      <c r="D63" s="0" t="n">
        <v>233</v>
      </c>
      <c r="E63" s="0" t="n">
        <v>26.4809</v>
      </c>
      <c r="F63" s="0" t="n">
        <v>6.12029</v>
      </c>
      <c r="G63" s="0" t="n">
        <v>2.11328</v>
      </c>
      <c r="H63" s="0" t="n">
        <v>0.0063</v>
      </c>
      <c r="I63" s="0" t="n">
        <v>0.0158314</v>
      </c>
      <c r="J63" s="0" t="s">
        <v>13</v>
      </c>
    </row>
    <row r="64" customFormat="false" ht="13.5" hidden="false" customHeight="false" outlineLevel="0" collapsed="false">
      <c r="A64" s="0" t="s">
        <v>138</v>
      </c>
      <c r="B64" s="1" t="s">
        <v>139</v>
      </c>
      <c r="C64" s="0" t="s">
        <v>12</v>
      </c>
      <c r="D64" s="0" t="n">
        <v>971</v>
      </c>
      <c r="E64" s="0" t="n">
        <v>1.57477</v>
      </c>
      <c r="F64" s="0" t="n">
        <v>0.3672</v>
      </c>
      <c r="G64" s="0" t="n">
        <v>2.1005</v>
      </c>
      <c r="H64" s="0" t="n">
        <v>0.00195</v>
      </c>
      <c r="I64" s="0" t="n">
        <v>0.00567567</v>
      </c>
      <c r="J64" s="0" t="s">
        <v>13</v>
      </c>
    </row>
    <row r="65" customFormat="false" ht="13.5" hidden="false" customHeight="false" outlineLevel="0" collapsed="false">
      <c r="A65" s="0" t="s">
        <v>140</v>
      </c>
      <c r="B65" s="1" t="s">
        <v>141</v>
      </c>
      <c r="C65" s="0" t="s">
        <v>12</v>
      </c>
      <c r="D65" s="0" t="n">
        <v>1029</v>
      </c>
      <c r="E65" s="0" t="n">
        <v>10.9122</v>
      </c>
      <c r="F65" s="0" t="n">
        <v>2.64941</v>
      </c>
      <c r="G65" s="0" t="n">
        <v>2.0422</v>
      </c>
      <c r="H65" s="2" t="n">
        <v>5E-005</v>
      </c>
      <c r="I65" s="0" t="n">
        <v>0.000203487</v>
      </c>
      <c r="J65" s="0" t="s">
        <v>13</v>
      </c>
    </row>
    <row r="66" customFormat="false" ht="13.5" hidden="false" customHeight="false" outlineLevel="0" collapsed="false">
      <c r="A66" s="0" t="s">
        <v>142</v>
      </c>
      <c r="B66" s="1" t="s">
        <v>143</v>
      </c>
      <c r="C66" s="0" t="s">
        <v>12</v>
      </c>
      <c r="D66" s="0" t="n">
        <v>631</v>
      </c>
      <c r="E66" s="0" t="n">
        <v>2.39806</v>
      </c>
      <c r="F66" s="0" t="n">
        <v>0.59721</v>
      </c>
      <c r="G66" s="0" t="n">
        <v>2.00556</v>
      </c>
      <c r="H66" s="0" t="n">
        <v>0.00425</v>
      </c>
      <c r="I66" s="0" t="n">
        <v>0.0112439</v>
      </c>
      <c r="J66" s="0" t="s">
        <v>13</v>
      </c>
    </row>
    <row r="67" customFormat="false" ht="13.5" hidden="false" customHeight="false" outlineLevel="0" collapsed="false">
      <c r="A67" s="0" t="s">
        <v>144</v>
      </c>
      <c r="B67" s="1" t="s">
        <v>145</v>
      </c>
      <c r="C67" s="0" t="s">
        <v>12</v>
      </c>
      <c r="D67" s="0" t="n">
        <v>2809</v>
      </c>
      <c r="E67" s="0" t="n">
        <v>1.32913</v>
      </c>
      <c r="F67" s="0" t="n">
        <v>0.33226</v>
      </c>
      <c r="G67" s="0" t="n">
        <v>2.0001</v>
      </c>
      <c r="H67" s="2" t="n">
        <v>5E-005</v>
      </c>
      <c r="I67" s="0" t="n">
        <v>0.000203487</v>
      </c>
      <c r="J67" s="0" t="s">
        <v>13</v>
      </c>
    </row>
    <row r="68" customFormat="false" ht="13.5" hidden="false" customHeight="false" outlineLevel="0" collapsed="false">
      <c r="A68" s="0" t="s">
        <v>146</v>
      </c>
      <c r="B68" s="1" t="s">
        <v>147</v>
      </c>
      <c r="C68" s="0" t="s">
        <v>12</v>
      </c>
      <c r="D68" s="0" t="n">
        <v>604</v>
      </c>
      <c r="E68" s="0" t="n">
        <v>2.28151</v>
      </c>
      <c r="F68" s="0" t="n">
        <v>0.572202</v>
      </c>
      <c r="G68" s="0" t="n">
        <v>1.9954</v>
      </c>
      <c r="H68" s="0" t="n">
        <v>0.00705</v>
      </c>
      <c r="I68" s="0" t="n">
        <v>0.0174887</v>
      </c>
      <c r="J68" s="0" t="s">
        <v>13</v>
      </c>
    </row>
    <row r="69" customFormat="false" ht="13.5" hidden="false" customHeight="false" outlineLevel="0" collapsed="false">
      <c r="A69" s="0" t="s">
        <v>148</v>
      </c>
      <c r="B69" s="1" t="s">
        <v>149</v>
      </c>
      <c r="C69" s="0" t="s">
        <v>12</v>
      </c>
      <c r="D69" s="0" t="n">
        <v>455</v>
      </c>
      <c r="E69" s="0" t="n">
        <v>2.43268</v>
      </c>
      <c r="F69" s="0" t="n">
        <v>0.614613</v>
      </c>
      <c r="G69" s="0" t="n">
        <v>1.98479</v>
      </c>
      <c r="H69" s="0" t="n">
        <v>0.0205</v>
      </c>
      <c r="I69" s="0" t="n">
        <v>0.0438625</v>
      </c>
      <c r="J69" s="0" t="s">
        <v>13</v>
      </c>
    </row>
    <row r="70" customFormat="false" ht="13.5" hidden="false" customHeight="false" outlineLevel="0" collapsed="false">
      <c r="A70" s="0" t="s">
        <v>150</v>
      </c>
      <c r="B70" s="1" t="s">
        <v>151</v>
      </c>
      <c r="C70" s="0" t="s">
        <v>12</v>
      </c>
      <c r="D70" s="0" t="n">
        <v>768</v>
      </c>
      <c r="E70" s="0" t="n">
        <v>5.36894</v>
      </c>
      <c r="F70" s="0" t="n">
        <v>1.35805</v>
      </c>
      <c r="G70" s="0" t="n">
        <v>1.9831</v>
      </c>
      <c r="H70" s="2" t="n">
        <v>5E-005</v>
      </c>
      <c r="I70" s="0" t="n">
        <v>0.000203487</v>
      </c>
      <c r="J70" s="0" t="s">
        <v>13</v>
      </c>
    </row>
    <row r="71" customFormat="false" ht="13.5" hidden="false" customHeight="false" outlineLevel="0" collapsed="false">
      <c r="A71" s="0" t="s">
        <v>152</v>
      </c>
      <c r="B71" s="1" t="s">
        <v>153</v>
      </c>
      <c r="C71" s="0" t="s">
        <v>12</v>
      </c>
      <c r="D71" s="0" t="n">
        <v>1599</v>
      </c>
      <c r="E71" s="0" t="n">
        <v>9.22554</v>
      </c>
      <c r="F71" s="0" t="n">
        <v>2.35863</v>
      </c>
      <c r="G71" s="0" t="n">
        <v>1.96768</v>
      </c>
      <c r="H71" s="2" t="n">
        <v>5E-005</v>
      </c>
      <c r="I71" s="0" t="n">
        <v>0.000203487</v>
      </c>
      <c r="J71" s="0" t="s">
        <v>13</v>
      </c>
    </row>
    <row r="72" customFormat="false" ht="13.5" hidden="false" customHeight="false" outlineLevel="0" collapsed="false">
      <c r="A72" s="0" t="s">
        <v>154</v>
      </c>
      <c r="B72" s="1" t="s">
        <v>155</v>
      </c>
      <c r="C72" s="0" t="s">
        <v>12</v>
      </c>
      <c r="D72" s="0" t="n">
        <v>1148</v>
      </c>
      <c r="E72" s="0" t="n">
        <v>10.3098</v>
      </c>
      <c r="F72" s="0" t="n">
        <v>2.66555</v>
      </c>
      <c r="G72" s="0" t="n">
        <v>1.95152</v>
      </c>
      <c r="H72" s="0" t="n">
        <v>0.0002</v>
      </c>
      <c r="I72" s="0" t="n">
        <v>0.000734403</v>
      </c>
      <c r="J72" s="0" t="s">
        <v>13</v>
      </c>
    </row>
    <row r="73" customFormat="false" ht="13.5" hidden="false" customHeight="false" outlineLevel="0" collapsed="false">
      <c r="A73" s="0" t="s">
        <v>156</v>
      </c>
      <c r="B73" s="1" t="s">
        <v>157</v>
      </c>
      <c r="C73" s="0" t="s">
        <v>12</v>
      </c>
      <c r="D73" s="0" t="n">
        <v>1789</v>
      </c>
      <c r="E73" s="0" t="n">
        <v>2.60402</v>
      </c>
      <c r="F73" s="0" t="n">
        <v>0.675479</v>
      </c>
      <c r="G73" s="0" t="n">
        <v>1.94676</v>
      </c>
      <c r="H73" s="2" t="n">
        <v>5E-005</v>
      </c>
      <c r="I73" s="0" t="n">
        <v>0.000203487</v>
      </c>
      <c r="J73" s="0" t="s">
        <v>60</v>
      </c>
    </row>
    <row r="74" customFormat="false" ht="13.5" hidden="false" customHeight="false" outlineLevel="0" collapsed="false">
      <c r="A74" s="0" t="s">
        <v>158</v>
      </c>
      <c r="B74" s="1" t="s">
        <v>159</v>
      </c>
      <c r="C74" s="0" t="s">
        <v>12</v>
      </c>
      <c r="D74" s="0" t="n">
        <v>1558</v>
      </c>
      <c r="E74" s="0" t="n">
        <v>4.11365</v>
      </c>
      <c r="F74" s="0" t="n">
        <v>1.06779</v>
      </c>
      <c r="G74" s="0" t="n">
        <v>1.94578</v>
      </c>
      <c r="H74" s="0" t="n">
        <v>0.00025</v>
      </c>
      <c r="I74" s="0" t="n">
        <v>0.000901321</v>
      </c>
      <c r="J74" s="0" t="s">
        <v>13</v>
      </c>
    </row>
    <row r="75" customFormat="false" ht="13.5" hidden="false" customHeight="false" outlineLevel="0" collapsed="false">
      <c r="A75" s="0" t="s">
        <v>160</v>
      </c>
      <c r="B75" s="1" t="s">
        <v>161</v>
      </c>
      <c r="C75" s="0" t="s">
        <v>12</v>
      </c>
      <c r="D75" s="0" t="n">
        <v>377</v>
      </c>
      <c r="E75" s="0" t="n">
        <v>34.5922</v>
      </c>
      <c r="F75" s="0" t="n">
        <v>8.98561</v>
      </c>
      <c r="G75" s="0" t="n">
        <v>1.94476</v>
      </c>
      <c r="H75" s="2" t="n">
        <v>5E-005</v>
      </c>
      <c r="I75" s="0" t="n">
        <v>0.000203487</v>
      </c>
      <c r="J75" s="0" t="s">
        <v>13</v>
      </c>
    </row>
    <row r="76" customFormat="false" ht="13.5" hidden="false" customHeight="false" outlineLevel="0" collapsed="false">
      <c r="A76" s="0" t="s">
        <v>162</v>
      </c>
      <c r="B76" s="1" t="s">
        <v>163</v>
      </c>
      <c r="C76" s="0" t="s">
        <v>12</v>
      </c>
      <c r="D76" s="0" t="n">
        <v>447</v>
      </c>
      <c r="E76" s="0" t="n">
        <v>15.1443</v>
      </c>
      <c r="F76" s="0" t="n">
        <v>4.03764</v>
      </c>
      <c r="G76" s="0" t="n">
        <v>1.90719</v>
      </c>
      <c r="H76" s="2" t="n">
        <v>5E-005</v>
      </c>
      <c r="I76" s="0" t="n">
        <v>0.000203487</v>
      </c>
      <c r="J76" s="0" t="s">
        <v>13</v>
      </c>
    </row>
    <row r="77" customFormat="false" ht="13.5" hidden="false" customHeight="false" outlineLevel="0" collapsed="false">
      <c r="A77" s="0" t="s">
        <v>164</v>
      </c>
      <c r="B77" s="1" t="s">
        <v>165</v>
      </c>
      <c r="C77" s="0" t="s">
        <v>12</v>
      </c>
      <c r="D77" s="0" t="n">
        <v>541</v>
      </c>
      <c r="E77" s="0" t="n">
        <v>2.84477</v>
      </c>
      <c r="F77" s="0" t="n">
        <v>0.761293</v>
      </c>
      <c r="G77" s="0" t="n">
        <v>1.90179</v>
      </c>
      <c r="H77" s="0" t="n">
        <v>0.00545</v>
      </c>
      <c r="I77" s="0" t="n">
        <v>0.0139932</v>
      </c>
      <c r="J77" s="0" t="s">
        <v>13</v>
      </c>
    </row>
    <row r="78" customFormat="false" ht="13.5" hidden="false" customHeight="false" outlineLevel="0" collapsed="false">
      <c r="A78" s="0" t="s">
        <v>166</v>
      </c>
      <c r="B78" s="1" t="s">
        <v>167</v>
      </c>
      <c r="C78" s="0" t="s">
        <v>12</v>
      </c>
      <c r="D78" s="0" t="n">
        <v>1244</v>
      </c>
      <c r="E78" s="0" t="n">
        <v>2.53734</v>
      </c>
      <c r="F78" s="0" t="n">
        <v>0.685327</v>
      </c>
      <c r="G78" s="0" t="n">
        <v>1.88845</v>
      </c>
      <c r="H78" s="0" t="n">
        <v>0.00015</v>
      </c>
      <c r="I78" s="0" t="n">
        <v>0.000566172</v>
      </c>
      <c r="J78" s="0" t="s">
        <v>13</v>
      </c>
    </row>
    <row r="79" customFormat="false" ht="13.5" hidden="false" customHeight="false" outlineLevel="0" collapsed="false">
      <c r="A79" s="0" t="s">
        <v>168</v>
      </c>
      <c r="B79" s="1" t="s">
        <v>169</v>
      </c>
      <c r="C79" s="0" t="s">
        <v>12</v>
      </c>
      <c r="D79" s="0" t="n">
        <v>1194</v>
      </c>
      <c r="E79" s="0" t="n">
        <v>4.5589</v>
      </c>
      <c r="F79" s="0" t="n">
        <v>1.23789</v>
      </c>
      <c r="G79" s="0" t="n">
        <v>1.8808</v>
      </c>
      <c r="H79" s="2" t="n">
        <v>5E-005</v>
      </c>
      <c r="I79" s="0" t="n">
        <v>0.000203487</v>
      </c>
      <c r="J79" s="0" t="s">
        <v>13</v>
      </c>
    </row>
    <row r="80" customFormat="false" ht="13.5" hidden="false" customHeight="false" outlineLevel="0" collapsed="false">
      <c r="A80" s="0" t="s">
        <v>170</v>
      </c>
      <c r="B80" s="1" t="s">
        <v>171</v>
      </c>
      <c r="C80" s="0" t="s">
        <v>12</v>
      </c>
      <c r="D80" s="0" t="n">
        <v>414</v>
      </c>
      <c r="E80" s="0" t="n">
        <v>23.4363</v>
      </c>
      <c r="F80" s="0" t="n">
        <v>6.39065</v>
      </c>
      <c r="G80" s="0" t="n">
        <v>1.87471</v>
      </c>
      <c r="H80" s="2" t="n">
        <v>5E-005</v>
      </c>
      <c r="I80" s="0" t="n">
        <v>0.000203487</v>
      </c>
      <c r="J80" s="0" t="s">
        <v>39</v>
      </c>
    </row>
    <row r="81" customFormat="false" ht="13.5" hidden="false" customHeight="false" outlineLevel="0" collapsed="false">
      <c r="A81" s="0" t="s">
        <v>172</v>
      </c>
      <c r="B81" s="1" t="s">
        <v>119</v>
      </c>
      <c r="C81" s="0" t="s">
        <v>12</v>
      </c>
      <c r="D81" s="0" t="n">
        <v>3137</v>
      </c>
      <c r="E81" s="0" t="n">
        <v>3.95638</v>
      </c>
      <c r="F81" s="0" t="n">
        <v>1.10787</v>
      </c>
      <c r="G81" s="0" t="n">
        <v>1.8364</v>
      </c>
      <c r="H81" s="2" t="n">
        <v>5E-005</v>
      </c>
      <c r="I81" s="0" t="n">
        <v>0.000203487</v>
      </c>
      <c r="J81" s="0" t="s">
        <v>13</v>
      </c>
    </row>
    <row r="82" customFormat="false" ht="13.5" hidden="false" customHeight="false" outlineLevel="0" collapsed="false">
      <c r="A82" s="0" t="s">
        <v>173</v>
      </c>
      <c r="B82" s="1" t="s">
        <v>174</v>
      </c>
      <c r="C82" s="0" t="s">
        <v>12</v>
      </c>
      <c r="D82" s="0" t="n">
        <v>2084</v>
      </c>
      <c r="E82" s="0" t="n">
        <v>3.96098</v>
      </c>
      <c r="F82" s="0" t="n">
        <v>1.10939</v>
      </c>
      <c r="G82" s="0" t="n">
        <v>1.83609</v>
      </c>
      <c r="H82" s="2" t="n">
        <v>5E-005</v>
      </c>
      <c r="I82" s="0" t="n">
        <v>0.000203487</v>
      </c>
      <c r="J82" s="0" t="s">
        <v>60</v>
      </c>
    </row>
    <row r="83" customFormat="false" ht="13.5" hidden="false" customHeight="false" outlineLevel="0" collapsed="false">
      <c r="A83" s="0" t="s">
        <v>175</v>
      </c>
      <c r="B83" s="1" t="s">
        <v>176</v>
      </c>
      <c r="C83" s="0" t="s">
        <v>12</v>
      </c>
      <c r="D83" s="0" t="n">
        <v>1642</v>
      </c>
      <c r="E83" s="0" t="n">
        <v>8.04699</v>
      </c>
      <c r="F83" s="0" t="n">
        <v>2.26998</v>
      </c>
      <c r="G83" s="0" t="n">
        <v>1.82577</v>
      </c>
      <c r="H83" s="2" t="n">
        <v>5E-005</v>
      </c>
      <c r="I83" s="0" t="n">
        <v>0.000203487</v>
      </c>
      <c r="J83" s="0" t="s">
        <v>13</v>
      </c>
    </row>
    <row r="84" customFormat="false" ht="13.5" hidden="false" customHeight="false" outlineLevel="0" collapsed="false">
      <c r="A84" s="0" t="s">
        <v>177</v>
      </c>
      <c r="B84" s="1" t="s">
        <v>178</v>
      </c>
      <c r="C84" s="0" t="s">
        <v>12</v>
      </c>
      <c r="D84" s="0" t="n">
        <v>976</v>
      </c>
      <c r="E84" s="0" t="n">
        <v>3.18262</v>
      </c>
      <c r="F84" s="0" t="n">
        <v>0.902262</v>
      </c>
      <c r="G84" s="0" t="n">
        <v>1.81859</v>
      </c>
      <c r="H84" s="0" t="n">
        <v>0.0008</v>
      </c>
      <c r="I84" s="0" t="n">
        <v>0.00258709</v>
      </c>
      <c r="J84" s="0" t="s">
        <v>13</v>
      </c>
    </row>
    <row r="85" customFormat="false" ht="13.5" hidden="false" customHeight="false" outlineLevel="0" collapsed="false">
      <c r="A85" s="0" t="s">
        <v>179</v>
      </c>
      <c r="B85" s="1" t="s">
        <v>180</v>
      </c>
      <c r="C85" s="0" t="s">
        <v>12</v>
      </c>
      <c r="D85" s="0" t="n">
        <v>311</v>
      </c>
      <c r="E85" s="0" t="n">
        <v>15.3871</v>
      </c>
      <c r="F85" s="0" t="n">
        <v>4.3928</v>
      </c>
      <c r="G85" s="0" t="n">
        <v>1.8085</v>
      </c>
      <c r="H85" s="0" t="n">
        <v>0.01025</v>
      </c>
      <c r="I85" s="0" t="n">
        <v>0.0243198</v>
      </c>
      <c r="J85" s="0" t="s">
        <v>39</v>
      </c>
    </row>
    <row r="86" customFormat="false" ht="13.5" hidden="false" customHeight="false" outlineLevel="0" collapsed="false">
      <c r="A86" s="0" t="s">
        <v>181</v>
      </c>
      <c r="B86" s="1" t="s">
        <v>182</v>
      </c>
      <c r="C86" s="0" t="s">
        <v>12</v>
      </c>
      <c r="D86" s="0" t="n">
        <v>697</v>
      </c>
      <c r="E86" s="0" t="n">
        <v>2.36327</v>
      </c>
      <c r="F86" s="0" t="n">
        <v>0.674914</v>
      </c>
      <c r="G86" s="0" t="n">
        <v>1.80801</v>
      </c>
      <c r="H86" s="0" t="n">
        <v>0.0017</v>
      </c>
      <c r="I86" s="0" t="n">
        <v>0.00502369</v>
      </c>
      <c r="J86" s="0" t="s">
        <v>13</v>
      </c>
    </row>
    <row r="87" customFormat="false" ht="13.5" hidden="false" customHeight="false" outlineLevel="0" collapsed="false">
      <c r="A87" s="0" t="s">
        <v>183</v>
      </c>
      <c r="B87" s="1" t="s">
        <v>184</v>
      </c>
      <c r="C87" s="0" t="s">
        <v>12</v>
      </c>
      <c r="D87" s="0" t="n">
        <v>1826</v>
      </c>
      <c r="E87" s="0" t="n">
        <v>4.35818</v>
      </c>
      <c r="F87" s="0" t="n">
        <v>1.29607</v>
      </c>
      <c r="G87" s="0" t="n">
        <v>1.74958</v>
      </c>
      <c r="H87" s="0" t="n">
        <v>0.00455</v>
      </c>
      <c r="I87" s="0" t="n">
        <v>0.0119189</v>
      </c>
      <c r="J87" s="0" t="s">
        <v>13</v>
      </c>
    </row>
    <row r="88" customFormat="false" ht="13.5" hidden="false" customHeight="false" outlineLevel="0" collapsed="false">
      <c r="A88" s="0" t="s">
        <v>185</v>
      </c>
      <c r="B88" s="1" t="s">
        <v>186</v>
      </c>
      <c r="C88" s="0" t="s">
        <v>12</v>
      </c>
      <c r="D88" s="0" t="n">
        <v>1435</v>
      </c>
      <c r="E88" s="0" t="n">
        <v>3.83177</v>
      </c>
      <c r="F88" s="0" t="n">
        <v>1.14197</v>
      </c>
      <c r="G88" s="0" t="n">
        <v>1.74648</v>
      </c>
      <c r="H88" s="2" t="n">
        <v>5E-005</v>
      </c>
      <c r="I88" s="0" t="n">
        <v>0.000203487</v>
      </c>
      <c r="J88" s="0" t="s">
        <v>13</v>
      </c>
    </row>
    <row r="89" customFormat="false" ht="13.5" hidden="false" customHeight="false" outlineLevel="0" collapsed="false">
      <c r="A89" s="0" t="s">
        <v>187</v>
      </c>
      <c r="B89" s="1" t="s">
        <v>188</v>
      </c>
      <c r="C89" s="0" t="s">
        <v>12</v>
      </c>
      <c r="D89" s="0" t="n">
        <v>477</v>
      </c>
      <c r="E89" s="0" t="n">
        <v>4.39317</v>
      </c>
      <c r="F89" s="0" t="n">
        <v>1.31979</v>
      </c>
      <c r="G89" s="0" t="n">
        <v>1.73495</v>
      </c>
      <c r="H89" s="0" t="n">
        <v>0.00315</v>
      </c>
      <c r="I89" s="0" t="n">
        <v>0.00866337</v>
      </c>
      <c r="J89" s="0" t="s">
        <v>13</v>
      </c>
    </row>
    <row r="90" customFormat="false" ht="13.5" hidden="false" customHeight="false" outlineLevel="0" collapsed="false">
      <c r="A90" s="0" t="s">
        <v>189</v>
      </c>
      <c r="B90" s="1" t="s">
        <v>190</v>
      </c>
      <c r="C90" s="0" t="s">
        <v>12</v>
      </c>
      <c r="D90" s="0" t="n">
        <v>549</v>
      </c>
      <c r="E90" s="0" t="n">
        <v>1422.77</v>
      </c>
      <c r="F90" s="0" t="n">
        <v>442.325</v>
      </c>
      <c r="G90" s="0" t="n">
        <v>1.68553</v>
      </c>
      <c r="H90" s="2" t="n">
        <v>5E-005</v>
      </c>
      <c r="I90" s="0" t="n">
        <v>0.000203487</v>
      </c>
      <c r="J90" s="0" t="s">
        <v>13</v>
      </c>
    </row>
    <row r="91" customFormat="false" ht="13.5" hidden="false" customHeight="false" outlineLevel="0" collapsed="false">
      <c r="A91" s="0" t="s">
        <v>191</v>
      </c>
      <c r="B91" s="1" t="s">
        <v>192</v>
      </c>
      <c r="C91" s="0" t="s">
        <v>12</v>
      </c>
      <c r="D91" s="0" t="n">
        <v>549</v>
      </c>
      <c r="E91" s="0" t="n">
        <v>6.64932</v>
      </c>
      <c r="F91" s="0" t="n">
        <v>2.08054</v>
      </c>
      <c r="G91" s="0" t="n">
        <v>1.67625</v>
      </c>
      <c r="H91" s="0" t="n">
        <v>0.001</v>
      </c>
      <c r="I91" s="0" t="n">
        <v>0.00313308</v>
      </c>
      <c r="J91" s="0" t="s">
        <v>13</v>
      </c>
    </row>
    <row r="92" customFormat="false" ht="13.5" hidden="false" customHeight="false" outlineLevel="0" collapsed="false">
      <c r="A92" s="0" t="s">
        <v>193</v>
      </c>
      <c r="B92" s="1" t="s">
        <v>141</v>
      </c>
      <c r="C92" s="0" t="s">
        <v>12</v>
      </c>
      <c r="D92" s="0" t="n">
        <v>1211</v>
      </c>
      <c r="E92" s="0" t="n">
        <v>3.87202</v>
      </c>
      <c r="F92" s="0" t="n">
        <v>1.2138</v>
      </c>
      <c r="G92" s="0" t="n">
        <v>1.67356</v>
      </c>
      <c r="H92" s="0" t="n">
        <v>0.00025</v>
      </c>
      <c r="I92" s="0" t="n">
        <v>0.000901321</v>
      </c>
      <c r="J92" s="0" t="s">
        <v>13</v>
      </c>
    </row>
    <row r="93" customFormat="false" ht="13.5" hidden="false" customHeight="false" outlineLevel="0" collapsed="false">
      <c r="A93" s="0" t="s">
        <v>194</v>
      </c>
      <c r="B93" s="1" t="s">
        <v>195</v>
      </c>
      <c r="C93" s="0" t="s">
        <v>12</v>
      </c>
      <c r="D93" s="0" t="n">
        <v>976</v>
      </c>
      <c r="E93" s="0" t="n">
        <v>9.7747</v>
      </c>
      <c r="F93" s="0" t="n">
        <v>3.07355</v>
      </c>
      <c r="G93" s="0" t="n">
        <v>1.66914</v>
      </c>
      <c r="H93" s="0" t="n">
        <v>0.0037</v>
      </c>
      <c r="I93" s="0" t="n">
        <v>0.00997324</v>
      </c>
      <c r="J93" s="0" t="s">
        <v>13</v>
      </c>
    </row>
    <row r="94" customFormat="false" ht="13.5" hidden="false" customHeight="false" outlineLevel="0" collapsed="false">
      <c r="A94" s="0" t="s">
        <v>196</v>
      </c>
      <c r="B94" s="1" t="s">
        <v>197</v>
      </c>
      <c r="C94" s="0" t="s">
        <v>12</v>
      </c>
      <c r="D94" s="0" t="n">
        <v>1530</v>
      </c>
      <c r="E94" s="0" t="n">
        <v>3.96182</v>
      </c>
      <c r="F94" s="0" t="n">
        <v>1.26332</v>
      </c>
      <c r="G94" s="0" t="n">
        <v>1.64894</v>
      </c>
      <c r="H94" s="2" t="n">
        <v>5E-005</v>
      </c>
      <c r="I94" s="0" t="n">
        <v>0.000203487</v>
      </c>
      <c r="J94" s="0" t="s">
        <v>13</v>
      </c>
    </row>
    <row r="95" customFormat="false" ht="13.5" hidden="false" customHeight="false" outlineLevel="0" collapsed="false">
      <c r="A95" s="0" t="s">
        <v>198</v>
      </c>
      <c r="B95" s="1" t="s">
        <v>199</v>
      </c>
      <c r="C95" s="0" t="s">
        <v>12</v>
      </c>
      <c r="D95" s="0" t="n">
        <v>528</v>
      </c>
      <c r="E95" s="0" t="n">
        <v>4.65638</v>
      </c>
      <c r="F95" s="0" t="n">
        <v>1.50907</v>
      </c>
      <c r="G95" s="0" t="n">
        <v>1.62554</v>
      </c>
      <c r="H95" s="0" t="n">
        <v>0.001</v>
      </c>
      <c r="I95" s="0" t="n">
        <v>0.00313308</v>
      </c>
      <c r="J95" s="0" t="s">
        <v>13</v>
      </c>
    </row>
    <row r="96" customFormat="false" ht="13.5" hidden="false" customHeight="false" outlineLevel="0" collapsed="false">
      <c r="A96" s="0" t="s">
        <v>200</v>
      </c>
      <c r="B96" s="1" t="s">
        <v>201</v>
      </c>
      <c r="C96" s="0" t="s">
        <v>12</v>
      </c>
      <c r="D96" s="0" t="n">
        <v>1592</v>
      </c>
      <c r="E96" s="0" t="n">
        <v>1.68514</v>
      </c>
      <c r="F96" s="0" t="n">
        <v>0.554754</v>
      </c>
      <c r="G96" s="0" t="n">
        <v>1.60294</v>
      </c>
      <c r="H96" s="0" t="n">
        <v>0.0003</v>
      </c>
      <c r="I96" s="0" t="n">
        <v>0.00106253</v>
      </c>
      <c r="J96" s="0" t="s">
        <v>13</v>
      </c>
    </row>
    <row r="97" customFormat="false" ht="13.5" hidden="false" customHeight="false" outlineLevel="0" collapsed="false">
      <c r="A97" s="0" t="s">
        <v>202</v>
      </c>
      <c r="B97" s="1" t="s">
        <v>203</v>
      </c>
      <c r="C97" s="0" t="s">
        <v>12</v>
      </c>
      <c r="D97" s="0" t="n">
        <v>1420</v>
      </c>
      <c r="E97" s="0" t="n">
        <v>1.26419</v>
      </c>
      <c r="F97" s="0" t="n">
        <v>0.418908</v>
      </c>
      <c r="G97" s="0" t="n">
        <v>1.5935</v>
      </c>
      <c r="H97" s="0" t="n">
        <v>0.00085</v>
      </c>
      <c r="I97" s="0" t="n">
        <v>0.00272627</v>
      </c>
      <c r="J97" s="0" t="s">
        <v>13</v>
      </c>
    </row>
    <row r="98" customFormat="false" ht="13.5" hidden="false" customHeight="false" outlineLevel="0" collapsed="false">
      <c r="A98" s="0" t="s">
        <v>204</v>
      </c>
      <c r="B98" s="1" t="s">
        <v>205</v>
      </c>
      <c r="C98" s="0" t="s">
        <v>12</v>
      </c>
      <c r="D98" s="0" t="n">
        <v>2178</v>
      </c>
      <c r="E98" s="0" t="n">
        <v>3.60475</v>
      </c>
      <c r="F98" s="0" t="n">
        <v>1.19846</v>
      </c>
      <c r="G98" s="0" t="n">
        <v>1.58872</v>
      </c>
      <c r="H98" s="0" t="n">
        <v>0.00135</v>
      </c>
      <c r="I98" s="0" t="n">
        <v>0.00409263</v>
      </c>
      <c r="J98" s="0" t="s">
        <v>60</v>
      </c>
    </row>
    <row r="99" customFormat="false" ht="13.5" hidden="false" customHeight="false" outlineLevel="0" collapsed="false">
      <c r="A99" s="0" t="s">
        <v>206</v>
      </c>
      <c r="B99" s="1" t="s">
        <v>207</v>
      </c>
      <c r="C99" s="0" t="s">
        <v>12</v>
      </c>
      <c r="D99" s="0" t="n">
        <v>757</v>
      </c>
      <c r="E99" s="0" t="n">
        <v>34.3366</v>
      </c>
      <c r="F99" s="0" t="n">
        <v>11.5558</v>
      </c>
      <c r="G99" s="0" t="n">
        <v>1.57113</v>
      </c>
      <c r="H99" s="2" t="n">
        <v>5E-005</v>
      </c>
      <c r="I99" s="0" t="n">
        <v>0.000203487</v>
      </c>
      <c r="J99" s="0" t="s">
        <v>13</v>
      </c>
    </row>
    <row r="100" customFormat="false" ht="13.5" hidden="false" customHeight="false" outlineLevel="0" collapsed="false">
      <c r="A100" s="0" t="s">
        <v>208</v>
      </c>
      <c r="B100" s="1" t="s">
        <v>209</v>
      </c>
      <c r="C100" s="0" t="s">
        <v>12</v>
      </c>
      <c r="D100" s="0" t="n">
        <v>401</v>
      </c>
      <c r="E100" s="0" t="n">
        <v>37.2604</v>
      </c>
      <c r="F100" s="0" t="n">
        <v>12.5928</v>
      </c>
      <c r="G100" s="0" t="n">
        <v>1.56505</v>
      </c>
      <c r="H100" s="2" t="n">
        <v>5E-005</v>
      </c>
      <c r="I100" s="0" t="n">
        <v>0.000203487</v>
      </c>
      <c r="J100" s="0" t="s">
        <v>13</v>
      </c>
    </row>
    <row r="101" customFormat="false" ht="13.5" hidden="false" customHeight="false" outlineLevel="0" collapsed="false">
      <c r="A101" s="0" t="s">
        <v>210</v>
      </c>
      <c r="B101" s="1" t="s">
        <v>211</v>
      </c>
      <c r="C101" s="0" t="s">
        <v>12</v>
      </c>
      <c r="D101" s="0" t="n">
        <v>1305</v>
      </c>
      <c r="E101" s="0" t="n">
        <v>1.35385</v>
      </c>
      <c r="F101" s="0" t="n">
        <v>0.462796</v>
      </c>
      <c r="G101" s="0" t="n">
        <v>1.54862</v>
      </c>
      <c r="H101" s="0" t="n">
        <v>0.001</v>
      </c>
      <c r="I101" s="0" t="n">
        <v>0.00313308</v>
      </c>
      <c r="J101" s="0" t="s">
        <v>13</v>
      </c>
    </row>
    <row r="102" customFormat="false" ht="13.5" hidden="false" customHeight="false" outlineLevel="0" collapsed="false">
      <c r="A102" s="0" t="s">
        <v>212</v>
      </c>
      <c r="B102" s="1" t="s">
        <v>213</v>
      </c>
      <c r="C102" s="0" t="s">
        <v>12</v>
      </c>
      <c r="D102" s="0" t="n">
        <v>331</v>
      </c>
      <c r="E102" s="0" t="n">
        <v>17165.1</v>
      </c>
      <c r="F102" s="0" t="n">
        <v>5873.25</v>
      </c>
      <c r="G102" s="0" t="n">
        <v>1.54725</v>
      </c>
      <c r="H102" s="2" t="n">
        <v>5E-005</v>
      </c>
      <c r="I102" s="0" t="n">
        <v>0.000203487</v>
      </c>
      <c r="J102" s="0" t="s">
        <v>13</v>
      </c>
    </row>
    <row r="103" customFormat="false" ht="13.5" hidden="false" customHeight="false" outlineLevel="0" collapsed="false">
      <c r="A103" s="0" t="s">
        <v>214</v>
      </c>
      <c r="B103" s="1" t="s">
        <v>215</v>
      </c>
      <c r="C103" s="0" t="s">
        <v>12</v>
      </c>
      <c r="D103" s="0" t="n">
        <v>886</v>
      </c>
      <c r="E103" s="0" t="n">
        <v>4.23713</v>
      </c>
      <c r="F103" s="0" t="n">
        <v>1.46011</v>
      </c>
      <c r="G103" s="0" t="n">
        <v>1.53701</v>
      </c>
      <c r="H103" s="2" t="n">
        <v>5E-005</v>
      </c>
      <c r="I103" s="0" t="n">
        <v>0.000203487</v>
      </c>
      <c r="J103" s="0" t="s">
        <v>13</v>
      </c>
    </row>
    <row r="104" customFormat="false" ht="13.5" hidden="false" customHeight="false" outlineLevel="0" collapsed="false">
      <c r="A104" s="0" t="s">
        <v>216</v>
      </c>
      <c r="B104" s="1" t="s">
        <v>217</v>
      </c>
      <c r="C104" s="0" t="s">
        <v>12</v>
      </c>
      <c r="D104" s="0" t="n">
        <v>1910</v>
      </c>
      <c r="E104" s="0" t="n">
        <v>1.81339</v>
      </c>
      <c r="F104" s="0" t="n">
        <v>0.625594</v>
      </c>
      <c r="G104" s="0" t="n">
        <v>1.53539</v>
      </c>
      <c r="H104" s="0" t="n">
        <v>0.0005</v>
      </c>
      <c r="I104" s="0" t="n">
        <v>0.00169041</v>
      </c>
      <c r="J104" s="0" t="s">
        <v>60</v>
      </c>
    </row>
    <row r="105" customFormat="false" ht="13.5" hidden="false" customHeight="false" outlineLevel="0" collapsed="false">
      <c r="A105" s="0" t="s">
        <v>218</v>
      </c>
      <c r="B105" s="1" t="s">
        <v>219</v>
      </c>
      <c r="C105" s="0" t="s">
        <v>12</v>
      </c>
      <c r="D105" s="0" t="n">
        <v>976</v>
      </c>
      <c r="E105" s="0" t="n">
        <v>2.17663</v>
      </c>
      <c r="F105" s="0" t="n">
        <v>0.753572</v>
      </c>
      <c r="G105" s="0" t="n">
        <v>1.53028</v>
      </c>
      <c r="H105" s="0" t="n">
        <v>0.02</v>
      </c>
      <c r="I105" s="0" t="n">
        <v>0.0429843</v>
      </c>
      <c r="J105" s="0" t="s">
        <v>13</v>
      </c>
    </row>
    <row r="106" customFormat="false" ht="13.5" hidden="false" customHeight="false" outlineLevel="0" collapsed="false">
      <c r="A106" s="0" t="s">
        <v>220</v>
      </c>
      <c r="B106" s="1" t="s">
        <v>221</v>
      </c>
      <c r="C106" s="0" t="s">
        <v>12</v>
      </c>
      <c r="D106" s="0" t="n">
        <v>1433</v>
      </c>
      <c r="E106" s="0" t="n">
        <v>1.4117</v>
      </c>
      <c r="F106" s="0" t="n">
        <v>0.497357</v>
      </c>
      <c r="G106" s="0" t="n">
        <v>1.50508</v>
      </c>
      <c r="H106" s="0" t="n">
        <v>0.0228</v>
      </c>
      <c r="I106" s="0" t="n">
        <v>0.048024</v>
      </c>
      <c r="J106" s="0" t="s">
        <v>60</v>
      </c>
    </row>
    <row r="107" customFormat="false" ht="13.5" hidden="false" customHeight="false" outlineLevel="0" collapsed="false">
      <c r="A107" s="0" t="s">
        <v>222</v>
      </c>
      <c r="B107" s="1" t="s">
        <v>223</v>
      </c>
      <c r="C107" s="0" t="s">
        <v>12</v>
      </c>
      <c r="D107" s="0" t="n">
        <v>2721</v>
      </c>
      <c r="E107" s="0" t="n">
        <v>1.66211</v>
      </c>
      <c r="F107" s="0" t="n">
        <v>0.586069</v>
      </c>
      <c r="G107" s="0" t="n">
        <v>1.50387</v>
      </c>
      <c r="H107" s="2" t="n">
        <v>5E-005</v>
      </c>
      <c r="I107" s="0" t="n">
        <v>0.000203487</v>
      </c>
      <c r="J107" s="0" t="s">
        <v>13</v>
      </c>
    </row>
    <row r="108" customFormat="false" ht="13.5" hidden="false" customHeight="false" outlineLevel="0" collapsed="false">
      <c r="A108" s="0" t="s">
        <v>224</v>
      </c>
      <c r="B108" s="1" t="s">
        <v>225</v>
      </c>
      <c r="C108" s="0" t="s">
        <v>12</v>
      </c>
      <c r="D108" s="0" t="n">
        <v>761</v>
      </c>
      <c r="E108" s="0" t="n">
        <v>3.90986</v>
      </c>
      <c r="F108" s="0" t="n">
        <v>1.37951</v>
      </c>
      <c r="G108" s="0" t="n">
        <v>1.50296</v>
      </c>
      <c r="H108" s="0" t="n">
        <v>0.00015</v>
      </c>
      <c r="I108" s="0" t="n">
        <v>0.000566172</v>
      </c>
      <c r="J108" s="0" t="s">
        <v>13</v>
      </c>
    </row>
    <row r="109" customFormat="false" ht="13.5" hidden="false" customHeight="false" outlineLevel="0" collapsed="false">
      <c r="A109" s="0" t="s">
        <v>226</v>
      </c>
      <c r="B109" s="1" t="s">
        <v>227</v>
      </c>
      <c r="C109" s="0" t="s">
        <v>12</v>
      </c>
      <c r="D109" s="0" t="n">
        <v>479</v>
      </c>
      <c r="E109" s="0" t="n">
        <v>49.6064</v>
      </c>
      <c r="F109" s="0" t="n">
        <v>17.871</v>
      </c>
      <c r="G109" s="0" t="n">
        <v>1.47291</v>
      </c>
      <c r="H109" s="0" t="n">
        <v>0.0001</v>
      </c>
      <c r="I109" s="0" t="n">
        <v>0.000388689</v>
      </c>
      <c r="J109" s="0" t="s">
        <v>13</v>
      </c>
    </row>
    <row r="110" customFormat="false" ht="13.5" hidden="false" customHeight="false" outlineLevel="0" collapsed="false">
      <c r="A110" s="0" t="s">
        <v>228</v>
      </c>
      <c r="B110" s="1" t="s">
        <v>229</v>
      </c>
      <c r="C110" s="0" t="s">
        <v>12</v>
      </c>
      <c r="D110" s="0" t="n">
        <v>1975</v>
      </c>
      <c r="E110" s="0" t="n">
        <v>0.825336</v>
      </c>
      <c r="F110" s="0" t="n">
        <v>0.301522</v>
      </c>
      <c r="G110" s="0" t="n">
        <v>1.45272</v>
      </c>
      <c r="H110" s="0" t="n">
        <v>0.0012</v>
      </c>
      <c r="I110" s="0" t="n">
        <v>0.00368977</v>
      </c>
      <c r="J110" s="0" t="s">
        <v>13</v>
      </c>
    </row>
    <row r="111" customFormat="false" ht="13.5" hidden="false" customHeight="false" outlineLevel="0" collapsed="false">
      <c r="A111" s="0" t="s">
        <v>230</v>
      </c>
      <c r="B111" s="1" t="s">
        <v>231</v>
      </c>
      <c r="C111" s="0" t="s">
        <v>12</v>
      </c>
      <c r="D111" s="0" t="n">
        <v>2418</v>
      </c>
      <c r="E111" s="0" t="n">
        <v>4.36346</v>
      </c>
      <c r="F111" s="0" t="n">
        <v>1.60174</v>
      </c>
      <c r="G111" s="0" t="n">
        <v>1.44583</v>
      </c>
      <c r="H111" s="0" t="n">
        <v>0.00845</v>
      </c>
      <c r="I111" s="0" t="n">
        <v>0.0205269</v>
      </c>
      <c r="J111" s="0" t="s">
        <v>60</v>
      </c>
    </row>
    <row r="112" customFormat="false" ht="13.5" hidden="false" customHeight="false" outlineLevel="0" collapsed="false">
      <c r="A112" s="0" t="s">
        <v>232</v>
      </c>
      <c r="B112" s="1" t="s">
        <v>233</v>
      </c>
      <c r="C112" s="0" t="s">
        <v>12</v>
      </c>
      <c r="D112" s="0" t="n">
        <v>670</v>
      </c>
      <c r="E112" s="0" t="n">
        <v>6.95885</v>
      </c>
      <c r="F112" s="0" t="n">
        <v>2.56817</v>
      </c>
      <c r="G112" s="0" t="n">
        <v>1.4381</v>
      </c>
      <c r="H112" s="0" t="n">
        <v>0.0003</v>
      </c>
      <c r="I112" s="0" t="n">
        <v>0.00106253</v>
      </c>
      <c r="J112" s="0" t="s">
        <v>13</v>
      </c>
    </row>
    <row r="113" customFormat="false" ht="13.5" hidden="false" customHeight="false" outlineLevel="0" collapsed="false">
      <c r="A113" s="0" t="s">
        <v>234</v>
      </c>
      <c r="B113" s="1" t="s">
        <v>235</v>
      </c>
      <c r="C113" s="0" t="s">
        <v>12</v>
      </c>
      <c r="D113" s="0" t="n">
        <v>486</v>
      </c>
      <c r="E113" s="0" t="n">
        <v>22.7598</v>
      </c>
      <c r="F113" s="0" t="n">
        <v>8.56082</v>
      </c>
      <c r="G113" s="0" t="n">
        <v>1.41067</v>
      </c>
      <c r="H113" s="2" t="n">
        <v>5E-005</v>
      </c>
      <c r="I113" s="0" t="n">
        <v>0.000203487</v>
      </c>
      <c r="J113" s="0" t="s">
        <v>13</v>
      </c>
    </row>
    <row r="114" customFormat="false" ht="13.5" hidden="false" customHeight="false" outlineLevel="0" collapsed="false">
      <c r="A114" s="0" t="s">
        <v>236</v>
      </c>
      <c r="B114" s="1" t="s">
        <v>237</v>
      </c>
      <c r="C114" s="0" t="s">
        <v>12</v>
      </c>
      <c r="D114" s="0" t="n">
        <v>2121</v>
      </c>
      <c r="E114" s="0" t="n">
        <v>1.96693</v>
      </c>
      <c r="F114" s="0" t="n">
        <v>0.74413</v>
      </c>
      <c r="G114" s="0" t="n">
        <v>1.40232</v>
      </c>
      <c r="H114" s="0" t="n">
        <v>0.0001</v>
      </c>
      <c r="I114" s="0" t="n">
        <v>0.000388689</v>
      </c>
      <c r="J114" s="0" t="s">
        <v>13</v>
      </c>
    </row>
    <row r="115" customFormat="false" ht="13.5" hidden="false" customHeight="false" outlineLevel="0" collapsed="false">
      <c r="A115" s="0" t="s">
        <v>238</v>
      </c>
      <c r="B115" s="1" t="s">
        <v>239</v>
      </c>
      <c r="C115" s="0" t="s">
        <v>12</v>
      </c>
      <c r="D115" s="0" t="n">
        <v>1283</v>
      </c>
      <c r="E115" s="0" t="n">
        <v>1.6879</v>
      </c>
      <c r="F115" s="0" t="n">
        <v>0.639285</v>
      </c>
      <c r="G115" s="0" t="n">
        <v>1.4007</v>
      </c>
      <c r="H115" s="0" t="n">
        <v>0.00075</v>
      </c>
      <c r="I115" s="0" t="n">
        <v>0.00244345</v>
      </c>
      <c r="J115" s="0" t="s">
        <v>13</v>
      </c>
    </row>
    <row r="116" customFormat="false" ht="13.5" hidden="false" customHeight="false" outlineLevel="0" collapsed="false">
      <c r="A116" s="0" t="s">
        <v>240</v>
      </c>
      <c r="B116" s="1" t="s">
        <v>241</v>
      </c>
      <c r="C116" s="0" t="s">
        <v>12</v>
      </c>
      <c r="D116" s="0" t="n">
        <v>3939</v>
      </c>
      <c r="E116" s="0" t="n">
        <v>1.27223</v>
      </c>
      <c r="F116" s="0" t="n">
        <v>0.48345</v>
      </c>
      <c r="G116" s="0" t="n">
        <v>1.39592</v>
      </c>
      <c r="H116" s="0" t="n">
        <v>0.00025</v>
      </c>
      <c r="I116" s="0" t="n">
        <v>0.000901321</v>
      </c>
      <c r="J116" s="0" t="s">
        <v>13</v>
      </c>
    </row>
    <row r="117" customFormat="false" ht="13.5" hidden="false" customHeight="false" outlineLevel="0" collapsed="false">
      <c r="A117" s="0" t="s">
        <v>242</v>
      </c>
      <c r="B117" s="1" t="s">
        <v>243</v>
      </c>
      <c r="C117" s="0" t="s">
        <v>12</v>
      </c>
      <c r="D117" s="0" t="n">
        <v>1366</v>
      </c>
      <c r="E117" s="0" t="n">
        <v>3.50709</v>
      </c>
      <c r="F117" s="0" t="n">
        <v>1.33428</v>
      </c>
      <c r="G117" s="0" t="n">
        <v>1.39422</v>
      </c>
      <c r="H117" s="0" t="n">
        <v>0.00145</v>
      </c>
      <c r="I117" s="0" t="n">
        <v>0.00435938</v>
      </c>
      <c r="J117" s="0" t="s">
        <v>60</v>
      </c>
    </row>
    <row r="118" customFormat="false" ht="13.5" hidden="false" customHeight="false" outlineLevel="0" collapsed="false">
      <c r="A118" s="0" t="s">
        <v>244</v>
      </c>
      <c r="B118" s="1" t="s">
        <v>245</v>
      </c>
      <c r="C118" s="0" t="s">
        <v>12</v>
      </c>
      <c r="D118" s="0" t="n">
        <v>461</v>
      </c>
      <c r="E118" s="0" t="n">
        <v>13.1447</v>
      </c>
      <c r="F118" s="0" t="n">
        <v>5.00467</v>
      </c>
      <c r="G118" s="0" t="n">
        <v>1.39314</v>
      </c>
      <c r="H118" s="0" t="n">
        <v>0.0003</v>
      </c>
      <c r="I118" s="0" t="n">
        <v>0.00106253</v>
      </c>
      <c r="J118" s="0" t="s">
        <v>13</v>
      </c>
    </row>
    <row r="119" customFormat="false" ht="13.5" hidden="false" customHeight="false" outlineLevel="0" collapsed="false">
      <c r="A119" s="0" t="s">
        <v>246</v>
      </c>
      <c r="B119" s="1" t="s">
        <v>247</v>
      </c>
      <c r="C119" s="0" t="s">
        <v>12</v>
      </c>
      <c r="D119" s="0" t="n">
        <v>388</v>
      </c>
      <c r="E119" s="0" t="n">
        <v>8.84078</v>
      </c>
      <c r="F119" s="0" t="n">
        <v>3.37416</v>
      </c>
      <c r="G119" s="0" t="n">
        <v>1.38965</v>
      </c>
      <c r="H119" s="0" t="n">
        <v>0.0016</v>
      </c>
      <c r="I119" s="0" t="n">
        <v>0.00476414</v>
      </c>
      <c r="J119" s="0" t="s">
        <v>13</v>
      </c>
    </row>
    <row r="120" customFormat="false" ht="13.5" hidden="false" customHeight="false" outlineLevel="0" collapsed="false">
      <c r="A120" s="0" t="s">
        <v>248</v>
      </c>
      <c r="B120" s="1" t="s">
        <v>249</v>
      </c>
      <c r="C120" s="0" t="s">
        <v>12</v>
      </c>
      <c r="D120" s="0" t="n">
        <v>982</v>
      </c>
      <c r="E120" s="0" t="n">
        <v>36.0542</v>
      </c>
      <c r="F120" s="0" t="n">
        <v>13.8699</v>
      </c>
      <c r="G120" s="0" t="n">
        <v>1.37821</v>
      </c>
      <c r="H120" s="2" t="n">
        <v>5E-005</v>
      </c>
      <c r="I120" s="0" t="n">
        <v>0.000203487</v>
      </c>
      <c r="J120" s="0" t="s">
        <v>60</v>
      </c>
    </row>
    <row r="121" customFormat="false" ht="13.5" hidden="false" customHeight="false" outlineLevel="0" collapsed="false">
      <c r="A121" s="0" t="s">
        <v>250</v>
      </c>
      <c r="B121" s="1" t="s">
        <v>251</v>
      </c>
      <c r="C121" s="0" t="s">
        <v>12</v>
      </c>
      <c r="D121" s="0" t="n">
        <v>2133</v>
      </c>
      <c r="E121" s="0" t="n">
        <v>1.63894</v>
      </c>
      <c r="F121" s="0" t="n">
        <v>0.632276</v>
      </c>
      <c r="G121" s="0" t="n">
        <v>1.37414</v>
      </c>
      <c r="H121" s="0" t="n">
        <v>0.00015</v>
      </c>
      <c r="I121" s="0" t="n">
        <v>0.000566172</v>
      </c>
      <c r="J121" s="0" t="s">
        <v>60</v>
      </c>
    </row>
    <row r="122" customFormat="false" ht="13.5" hidden="false" customHeight="false" outlineLevel="0" collapsed="false">
      <c r="A122" s="0" t="s">
        <v>252</v>
      </c>
      <c r="B122" s="1" t="s">
        <v>253</v>
      </c>
      <c r="C122" s="0" t="s">
        <v>12</v>
      </c>
      <c r="D122" s="0" t="n">
        <v>1203</v>
      </c>
      <c r="E122" s="0" t="n">
        <v>0.848284</v>
      </c>
      <c r="F122" s="0" t="n">
        <v>0.328326</v>
      </c>
      <c r="G122" s="0" t="n">
        <v>1.36942</v>
      </c>
      <c r="H122" s="0" t="n">
        <v>0.01545</v>
      </c>
      <c r="I122" s="0" t="n">
        <v>0.034403</v>
      </c>
      <c r="J122" s="0" t="s">
        <v>13</v>
      </c>
    </row>
    <row r="123" customFormat="false" ht="13.5" hidden="false" customHeight="false" outlineLevel="0" collapsed="false">
      <c r="A123" s="0" t="s">
        <v>254</v>
      </c>
      <c r="B123" s="1" t="s">
        <v>255</v>
      </c>
      <c r="C123" s="0" t="s">
        <v>12</v>
      </c>
      <c r="D123" s="0" t="n">
        <v>2134</v>
      </c>
      <c r="E123" s="0" t="n">
        <v>18.5277</v>
      </c>
      <c r="F123" s="0" t="n">
        <v>7.17355</v>
      </c>
      <c r="G123" s="0" t="n">
        <v>1.36893</v>
      </c>
      <c r="H123" s="2" t="n">
        <v>5E-005</v>
      </c>
      <c r="I123" s="0" t="n">
        <v>0.000203487</v>
      </c>
      <c r="J123" s="0" t="s">
        <v>13</v>
      </c>
    </row>
    <row r="124" customFormat="false" ht="13.5" hidden="false" customHeight="false" outlineLevel="0" collapsed="false">
      <c r="A124" s="0" t="s">
        <v>256</v>
      </c>
      <c r="B124" s="1" t="s">
        <v>257</v>
      </c>
      <c r="C124" s="0" t="s">
        <v>12</v>
      </c>
      <c r="D124" s="0" t="n">
        <v>822</v>
      </c>
      <c r="E124" s="0" t="n">
        <v>1.48397</v>
      </c>
      <c r="F124" s="0" t="n">
        <v>0.5765</v>
      </c>
      <c r="G124" s="0" t="n">
        <v>1.36407</v>
      </c>
      <c r="H124" s="0" t="n">
        <v>0.0125</v>
      </c>
      <c r="I124" s="0" t="n">
        <v>0.0287506</v>
      </c>
      <c r="J124" s="0" t="s">
        <v>13</v>
      </c>
    </row>
    <row r="125" customFormat="false" ht="13.5" hidden="false" customHeight="false" outlineLevel="0" collapsed="false">
      <c r="A125" s="0" t="s">
        <v>258</v>
      </c>
      <c r="B125" s="1" t="s">
        <v>259</v>
      </c>
      <c r="C125" s="0" t="s">
        <v>12</v>
      </c>
      <c r="D125" s="0" t="n">
        <v>671</v>
      </c>
      <c r="E125" s="0" t="n">
        <v>1.81801</v>
      </c>
      <c r="F125" s="0" t="n">
        <v>0.708159</v>
      </c>
      <c r="G125" s="0" t="n">
        <v>1.36021</v>
      </c>
      <c r="H125" s="0" t="n">
        <v>0.0157</v>
      </c>
      <c r="I125" s="0" t="n">
        <v>0.0348449</v>
      </c>
      <c r="J125" s="0" t="s">
        <v>13</v>
      </c>
    </row>
    <row r="126" customFormat="false" ht="13.5" hidden="false" customHeight="false" outlineLevel="0" collapsed="false">
      <c r="A126" s="0" t="s">
        <v>260</v>
      </c>
      <c r="B126" s="1" t="s">
        <v>261</v>
      </c>
      <c r="C126" s="0" t="s">
        <v>12</v>
      </c>
      <c r="D126" s="0" t="n">
        <v>1903</v>
      </c>
      <c r="E126" s="0" t="n">
        <v>1.90991</v>
      </c>
      <c r="F126" s="0" t="n">
        <v>0.747537</v>
      </c>
      <c r="G126" s="0" t="n">
        <v>1.35329</v>
      </c>
      <c r="H126" s="2" t="n">
        <v>5E-005</v>
      </c>
      <c r="I126" s="0" t="n">
        <v>0.000203487</v>
      </c>
      <c r="J126" s="0" t="s">
        <v>13</v>
      </c>
    </row>
    <row r="127" customFormat="false" ht="13.5" hidden="false" customHeight="false" outlineLevel="0" collapsed="false">
      <c r="A127" s="0" t="s">
        <v>262</v>
      </c>
      <c r="B127" s="1" t="s">
        <v>263</v>
      </c>
      <c r="C127" s="0" t="s">
        <v>12</v>
      </c>
      <c r="D127" s="0" t="n">
        <v>3442</v>
      </c>
      <c r="E127" s="0" t="n">
        <v>8.36099</v>
      </c>
      <c r="F127" s="0" t="n">
        <v>3.2731</v>
      </c>
      <c r="G127" s="0" t="n">
        <v>1.35302</v>
      </c>
      <c r="H127" s="0" t="n">
        <v>0.00185</v>
      </c>
      <c r="I127" s="0" t="n">
        <v>0.00541214</v>
      </c>
      <c r="J127" s="0" t="s">
        <v>60</v>
      </c>
    </row>
    <row r="128" customFormat="false" ht="13.5" hidden="false" customHeight="false" outlineLevel="0" collapsed="false">
      <c r="A128" s="0" t="s">
        <v>264</v>
      </c>
      <c r="B128" s="1" t="s">
        <v>265</v>
      </c>
      <c r="C128" s="0" t="s">
        <v>12</v>
      </c>
      <c r="D128" s="0" t="n">
        <v>1220</v>
      </c>
      <c r="E128" s="0" t="n">
        <v>3.31231</v>
      </c>
      <c r="F128" s="0" t="n">
        <v>1.30491</v>
      </c>
      <c r="G128" s="0" t="n">
        <v>1.34389</v>
      </c>
      <c r="H128" s="0" t="n">
        <v>0.0027</v>
      </c>
      <c r="I128" s="0" t="n">
        <v>0.00756702</v>
      </c>
      <c r="J128" s="0" t="s">
        <v>13</v>
      </c>
    </row>
    <row r="129" customFormat="false" ht="13.5" hidden="false" customHeight="false" outlineLevel="0" collapsed="false">
      <c r="A129" s="0" t="s">
        <v>266</v>
      </c>
      <c r="B129" s="1" t="s">
        <v>267</v>
      </c>
      <c r="C129" s="0" t="s">
        <v>12</v>
      </c>
      <c r="D129" s="0" t="n">
        <v>722</v>
      </c>
      <c r="E129" s="0" t="n">
        <v>4.44469</v>
      </c>
      <c r="F129" s="0" t="n">
        <v>1.77451</v>
      </c>
      <c r="G129" s="0" t="n">
        <v>1.32466</v>
      </c>
      <c r="H129" s="0" t="n">
        <v>0.0004</v>
      </c>
      <c r="I129" s="0" t="n">
        <v>0.00138024</v>
      </c>
      <c r="J129" s="0" t="s">
        <v>60</v>
      </c>
    </row>
    <row r="130" customFormat="false" ht="13.5" hidden="false" customHeight="false" outlineLevel="0" collapsed="false">
      <c r="A130" s="0" t="s">
        <v>268</v>
      </c>
      <c r="B130" s="1" t="s">
        <v>269</v>
      </c>
      <c r="C130" s="0" t="s">
        <v>12</v>
      </c>
      <c r="D130" s="0" t="n">
        <v>1382</v>
      </c>
      <c r="E130" s="0" t="n">
        <v>6.75569</v>
      </c>
      <c r="F130" s="0" t="n">
        <v>2.71933</v>
      </c>
      <c r="G130" s="0" t="n">
        <v>1.31285</v>
      </c>
      <c r="H130" s="0" t="n">
        <v>0.0007</v>
      </c>
      <c r="I130" s="0" t="n">
        <v>0.00229665</v>
      </c>
      <c r="J130" s="0" t="s">
        <v>39</v>
      </c>
    </row>
    <row r="131" customFormat="false" ht="13.5" hidden="false" customHeight="false" outlineLevel="0" collapsed="false">
      <c r="A131" s="0" t="s">
        <v>270</v>
      </c>
      <c r="B131" s="1" t="s">
        <v>271</v>
      </c>
      <c r="C131" s="0" t="s">
        <v>12</v>
      </c>
      <c r="D131" s="0" t="n">
        <v>2427</v>
      </c>
      <c r="E131" s="0" t="n">
        <v>15.3892</v>
      </c>
      <c r="F131" s="0" t="n">
        <v>6.27115</v>
      </c>
      <c r="G131" s="0" t="n">
        <v>1.29511</v>
      </c>
      <c r="H131" s="2" t="n">
        <v>5E-005</v>
      </c>
      <c r="I131" s="0" t="n">
        <v>0.000203487</v>
      </c>
      <c r="J131" s="0" t="s">
        <v>13</v>
      </c>
    </row>
    <row r="132" customFormat="false" ht="13.5" hidden="false" customHeight="false" outlineLevel="0" collapsed="false">
      <c r="A132" s="0" t="s">
        <v>272</v>
      </c>
      <c r="B132" s="1" t="s">
        <v>273</v>
      </c>
      <c r="C132" s="0" t="s">
        <v>12</v>
      </c>
      <c r="D132" s="0" t="n">
        <v>2070</v>
      </c>
      <c r="E132" s="0" t="n">
        <v>2.86267</v>
      </c>
      <c r="F132" s="0" t="n">
        <v>1.16966</v>
      </c>
      <c r="G132" s="0" t="n">
        <v>1.29128</v>
      </c>
      <c r="H132" s="2" t="n">
        <v>5E-005</v>
      </c>
      <c r="I132" s="0" t="n">
        <v>0.000203487</v>
      </c>
      <c r="J132" s="0" t="s">
        <v>13</v>
      </c>
    </row>
    <row r="133" customFormat="false" ht="13.5" hidden="false" customHeight="false" outlineLevel="0" collapsed="false">
      <c r="A133" s="0" t="s">
        <v>274</v>
      </c>
      <c r="B133" s="1" t="s">
        <v>275</v>
      </c>
      <c r="C133" s="0" t="s">
        <v>12</v>
      </c>
      <c r="D133" s="0" t="n">
        <v>1849</v>
      </c>
      <c r="E133" s="0" t="n">
        <v>2.02448</v>
      </c>
      <c r="F133" s="0" t="n">
        <v>0.835971</v>
      </c>
      <c r="G133" s="0" t="n">
        <v>1.27603</v>
      </c>
      <c r="H133" s="0" t="n">
        <v>0.01115</v>
      </c>
      <c r="I133" s="0" t="n">
        <v>0.0260973</v>
      </c>
      <c r="J133" s="0" t="s">
        <v>60</v>
      </c>
    </row>
    <row r="134" customFormat="false" ht="13.5" hidden="false" customHeight="false" outlineLevel="0" collapsed="false">
      <c r="A134" s="0" t="s">
        <v>276</v>
      </c>
      <c r="B134" s="1" t="s">
        <v>277</v>
      </c>
      <c r="C134" s="0" t="s">
        <v>12</v>
      </c>
      <c r="D134" s="0" t="n">
        <v>1162</v>
      </c>
      <c r="E134" s="0" t="n">
        <v>1.22415</v>
      </c>
      <c r="F134" s="0" t="n">
        <v>0.506652</v>
      </c>
      <c r="G134" s="0" t="n">
        <v>1.27271</v>
      </c>
      <c r="H134" s="0" t="n">
        <v>0.00645</v>
      </c>
      <c r="I134" s="0" t="n">
        <v>0.0161483</v>
      </c>
      <c r="J134" s="0" t="s">
        <v>13</v>
      </c>
    </row>
    <row r="135" customFormat="false" ht="13.5" hidden="false" customHeight="false" outlineLevel="0" collapsed="false">
      <c r="A135" s="0" t="s">
        <v>278</v>
      </c>
      <c r="B135" s="1" t="s">
        <v>279</v>
      </c>
      <c r="C135" s="0" t="s">
        <v>12</v>
      </c>
      <c r="D135" s="0" t="n">
        <v>1542</v>
      </c>
      <c r="E135" s="0" t="n">
        <v>3.28206</v>
      </c>
      <c r="F135" s="0" t="n">
        <v>1.3708</v>
      </c>
      <c r="G135" s="0" t="n">
        <v>1.25959</v>
      </c>
      <c r="H135" s="0" t="n">
        <v>0.02195</v>
      </c>
      <c r="I135" s="0" t="n">
        <v>0.0465433</v>
      </c>
      <c r="J135" s="0" t="s">
        <v>60</v>
      </c>
    </row>
    <row r="136" customFormat="false" ht="13.5" hidden="false" customHeight="false" outlineLevel="0" collapsed="false">
      <c r="A136" s="0" t="s">
        <v>280</v>
      </c>
      <c r="B136" s="1" t="s">
        <v>233</v>
      </c>
      <c r="C136" s="0" t="s">
        <v>12</v>
      </c>
      <c r="D136" s="0" t="n">
        <v>1060</v>
      </c>
      <c r="E136" s="0" t="n">
        <v>1.98371</v>
      </c>
      <c r="F136" s="0" t="n">
        <v>0.836007</v>
      </c>
      <c r="G136" s="0" t="n">
        <v>1.24661</v>
      </c>
      <c r="H136" s="0" t="n">
        <v>0.02335</v>
      </c>
      <c r="I136" s="0" t="n">
        <v>0.0489813</v>
      </c>
      <c r="J136" s="0" t="s">
        <v>13</v>
      </c>
    </row>
    <row r="137" customFormat="false" ht="13.5" hidden="false" customHeight="false" outlineLevel="0" collapsed="false">
      <c r="A137" s="0" t="s">
        <v>281</v>
      </c>
      <c r="B137" s="1" t="s">
        <v>282</v>
      </c>
      <c r="C137" s="0" t="s">
        <v>12</v>
      </c>
      <c r="D137" s="0" t="n">
        <v>2090</v>
      </c>
      <c r="E137" s="0" t="n">
        <v>2.88644</v>
      </c>
      <c r="F137" s="0" t="n">
        <v>1.24034</v>
      </c>
      <c r="G137" s="0" t="n">
        <v>1.21856</v>
      </c>
      <c r="H137" s="0" t="n">
        <v>0.00015</v>
      </c>
      <c r="I137" s="0" t="n">
        <v>0.000566172</v>
      </c>
      <c r="J137" s="0" t="s">
        <v>13</v>
      </c>
    </row>
    <row r="138" customFormat="false" ht="13.5" hidden="false" customHeight="false" outlineLevel="0" collapsed="false">
      <c r="A138" s="0" t="s">
        <v>283</v>
      </c>
      <c r="B138" s="1" t="s">
        <v>284</v>
      </c>
      <c r="C138" s="0" t="s">
        <v>12</v>
      </c>
      <c r="D138" s="0" t="n">
        <v>1529</v>
      </c>
      <c r="E138" s="0" t="n">
        <v>61.7257</v>
      </c>
      <c r="F138" s="0" t="n">
        <v>26.6364</v>
      </c>
      <c r="G138" s="0" t="n">
        <v>1.21247</v>
      </c>
      <c r="H138" s="2" t="n">
        <v>5E-005</v>
      </c>
      <c r="I138" s="0" t="n">
        <v>0.000203487</v>
      </c>
      <c r="J138" s="0" t="s">
        <v>13</v>
      </c>
    </row>
    <row r="139" customFormat="false" ht="13.5" hidden="false" customHeight="false" outlineLevel="0" collapsed="false">
      <c r="A139" s="0" t="s">
        <v>285</v>
      </c>
      <c r="B139" s="1" t="s">
        <v>286</v>
      </c>
      <c r="C139" s="0" t="s">
        <v>12</v>
      </c>
      <c r="D139" s="0" t="n">
        <v>1639</v>
      </c>
      <c r="E139" s="0" t="n">
        <v>2.34304</v>
      </c>
      <c r="F139" s="0" t="n">
        <v>1.01208</v>
      </c>
      <c r="G139" s="0" t="n">
        <v>1.21106</v>
      </c>
      <c r="H139" s="0" t="n">
        <v>0.01595</v>
      </c>
      <c r="I139" s="0" t="n">
        <v>0.0353102</v>
      </c>
      <c r="J139" s="0" t="s">
        <v>60</v>
      </c>
    </row>
    <row r="140" customFormat="false" ht="13.5" hidden="false" customHeight="false" outlineLevel="0" collapsed="false">
      <c r="A140" s="0" t="s">
        <v>287</v>
      </c>
      <c r="B140" s="1" t="s">
        <v>288</v>
      </c>
      <c r="C140" s="0" t="s">
        <v>12</v>
      </c>
      <c r="D140" s="0" t="n">
        <v>1003</v>
      </c>
      <c r="E140" s="0" t="n">
        <v>5.0974</v>
      </c>
      <c r="F140" s="0" t="n">
        <v>2.2057</v>
      </c>
      <c r="G140" s="0" t="n">
        <v>1.20852</v>
      </c>
      <c r="H140" s="2" t="n">
        <v>5E-005</v>
      </c>
      <c r="I140" s="0" t="n">
        <v>0.000203487</v>
      </c>
      <c r="J140" s="0" t="s">
        <v>13</v>
      </c>
    </row>
    <row r="141" customFormat="false" ht="13.5" hidden="false" customHeight="false" outlineLevel="0" collapsed="false">
      <c r="A141" s="0" t="s">
        <v>289</v>
      </c>
      <c r="B141" s="1" t="s">
        <v>290</v>
      </c>
      <c r="C141" s="0" t="s">
        <v>12</v>
      </c>
      <c r="D141" s="0" t="n">
        <v>1571</v>
      </c>
      <c r="E141" s="0" t="n">
        <v>45.9078</v>
      </c>
      <c r="F141" s="0" t="n">
        <v>19.9477</v>
      </c>
      <c r="G141" s="0" t="n">
        <v>1.20252</v>
      </c>
      <c r="H141" s="2" t="n">
        <v>5E-005</v>
      </c>
      <c r="I141" s="0" t="n">
        <v>0.000203487</v>
      </c>
      <c r="J141" s="0" t="s">
        <v>13</v>
      </c>
    </row>
    <row r="142" customFormat="false" ht="13.5" hidden="false" customHeight="false" outlineLevel="0" collapsed="false">
      <c r="A142" s="0" t="s">
        <v>291</v>
      </c>
      <c r="B142" s="1" t="s">
        <v>292</v>
      </c>
      <c r="C142" s="0" t="s">
        <v>12</v>
      </c>
      <c r="D142" s="0" t="n">
        <v>1983</v>
      </c>
      <c r="E142" s="0" t="n">
        <v>5.05642</v>
      </c>
      <c r="F142" s="0" t="n">
        <v>2.19832</v>
      </c>
      <c r="G142" s="0" t="n">
        <v>1.20172</v>
      </c>
      <c r="H142" s="0" t="n">
        <v>0.01425</v>
      </c>
      <c r="I142" s="0" t="n">
        <v>0.032213</v>
      </c>
      <c r="J142" s="0" t="s">
        <v>13</v>
      </c>
    </row>
    <row r="143" customFormat="false" ht="13.5" hidden="false" customHeight="false" outlineLevel="0" collapsed="false">
      <c r="A143" s="0" t="s">
        <v>293</v>
      </c>
      <c r="B143" s="1" t="s">
        <v>294</v>
      </c>
      <c r="C143" s="0" t="s">
        <v>12</v>
      </c>
      <c r="D143" s="0" t="n">
        <v>699</v>
      </c>
      <c r="E143" s="0" t="n">
        <v>21.3261</v>
      </c>
      <c r="F143" s="0" t="n">
        <v>9.27783</v>
      </c>
      <c r="G143" s="0" t="n">
        <v>1.20076</v>
      </c>
      <c r="H143" s="2" t="n">
        <v>5E-005</v>
      </c>
      <c r="I143" s="0" t="n">
        <v>0.000203487</v>
      </c>
      <c r="J143" s="0" t="s">
        <v>13</v>
      </c>
    </row>
    <row r="144" customFormat="false" ht="13.5" hidden="false" customHeight="false" outlineLevel="0" collapsed="false">
      <c r="A144" s="0" t="s">
        <v>295</v>
      </c>
      <c r="B144" s="1" t="s">
        <v>286</v>
      </c>
      <c r="C144" s="0" t="s">
        <v>12</v>
      </c>
      <c r="D144" s="0" t="n">
        <v>1234</v>
      </c>
      <c r="E144" s="0" t="n">
        <v>6.24863</v>
      </c>
      <c r="F144" s="0" t="n">
        <v>2.79312</v>
      </c>
      <c r="G144" s="0" t="n">
        <v>1.16166</v>
      </c>
      <c r="H144" s="0" t="n">
        <v>0.001</v>
      </c>
      <c r="I144" s="0" t="n">
        <v>0.00313308</v>
      </c>
      <c r="J144" s="0" t="s">
        <v>60</v>
      </c>
    </row>
    <row r="145" customFormat="false" ht="13.5" hidden="false" customHeight="false" outlineLevel="0" collapsed="false">
      <c r="A145" s="0" t="s">
        <v>296</v>
      </c>
      <c r="B145" s="1" t="s">
        <v>297</v>
      </c>
      <c r="C145" s="0" t="s">
        <v>12</v>
      </c>
      <c r="D145" s="0" t="n">
        <v>747</v>
      </c>
      <c r="E145" s="0" t="n">
        <v>4.84204</v>
      </c>
      <c r="F145" s="0" t="n">
        <v>2.16615</v>
      </c>
      <c r="G145" s="0" t="n">
        <v>1.16048</v>
      </c>
      <c r="H145" s="0" t="n">
        <v>0.001</v>
      </c>
      <c r="I145" s="0" t="n">
        <v>0.00313308</v>
      </c>
      <c r="J145" s="0" t="s">
        <v>13</v>
      </c>
    </row>
    <row r="146" customFormat="false" ht="13.5" hidden="false" customHeight="false" outlineLevel="0" collapsed="false">
      <c r="A146" s="0" t="s">
        <v>298</v>
      </c>
      <c r="B146" s="1" t="s">
        <v>299</v>
      </c>
      <c r="C146" s="0" t="s">
        <v>12</v>
      </c>
      <c r="D146" s="0" t="n">
        <v>870</v>
      </c>
      <c r="E146" s="0" t="n">
        <v>3.46277</v>
      </c>
      <c r="F146" s="0" t="n">
        <v>1.55011</v>
      </c>
      <c r="G146" s="0" t="n">
        <v>1.15955</v>
      </c>
      <c r="H146" s="0" t="n">
        <v>0.01745</v>
      </c>
      <c r="I146" s="0" t="n">
        <v>0.0381485</v>
      </c>
      <c r="J146" s="0" t="s">
        <v>13</v>
      </c>
    </row>
    <row r="147" customFormat="false" ht="13.5" hidden="false" customHeight="false" outlineLevel="0" collapsed="false">
      <c r="A147" s="0" t="s">
        <v>300</v>
      </c>
      <c r="B147" s="1" t="s">
        <v>301</v>
      </c>
      <c r="C147" s="0" t="s">
        <v>12</v>
      </c>
      <c r="D147" s="0" t="n">
        <v>848</v>
      </c>
      <c r="E147" s="0" t="n">
        <v>2.38365</v>
      </c>
      <c r="F147" s="0" t="n">
        <v>1.06996</v>
      </c>
      <c r="G147" s="0" t="n">
        <v>1.15562</v>
      </c>
      <c r="H147" s="0" t="n">
        <v>0.0041</v>
      </c>
      <c r="I147" s="0" t="n">
        <v>0.0109346</v>
      </c>
      <c r="J147" s="0" t="s">
        <v>39</v>
      </c>
    </row>
    <row r="148" customFormat="false" ht="13.5" hidden="false" customHeight="false" outlineLevel="0" collapsed="false">
      <c r="A148" s="0" t="s">
        <v>302</v>
      </c>
      <c r="B148" s="1" t="s">
        <v>303</v>
      </c>
      <c r="C148" s="0" t="s">
        <v>12</v>
      </c>
      <c r="D148" s="0" t="n">
        <v>2977</v>
      </c>
      <c r="E148" s="0" t="n">
        <v>4.76218</v>
      </c>
      <c r="F148" s="0" t="n">
        <v>2.15849</v>
      </c>
      <c r="G148" s="0" t="n">
        <v>1.1416</v>
      </c>
      <c r="H148" s="2" t="n">
        <v>5E-005</v>
      </c>
      <c r="I148" s="0" t="n">
        <v>0.000203487</v>
      </c>
      <c r="J148" s="0" t="s">
        <v>13</v>
      </c>
    </row>
    <row r="149" customFormat="false" ht="13.5" hidden="false" customHeight="false" outlineLevel="0" collapsed="false">
      <c r="A149" s="0" t="s">
        <v>304</v>
      </c>
      <c r="B149" s="1" t="s">
        <v>305</v>
      </c>
      <c r="C149" s="0" t="s">
        <v>12</v>
      </c>
      <c r="D149" s="0" t="n">
        <v>484</v>
      </c>
      <c r="E149" s="0" t="n">
        <v>56.873</v>
      </c>
      <c r="F149" s="0" t="n">
        <v>25.8706</v>
      </c>
      <c r="G149" s="0" t="n">
        <v>1.13643</v>
      </c>
      <c r="H149" s="2" t="n">
        <v>5E-005</v>
      </c>
      <c r="I149" s="0" t="n">
        <v>0.000203487</v>
      </c>
      <c r="J149" s="0" t="s">
        <v>13</v>
      </c>
    </row>
    <row r="150" customFormat="false" ht="13.5" hidden="false" customHeight="false" outlineLevel="0" collapsed="false">
      <c r="A150" s="0" t="s">
        <v>306</v>
      </c>
      <c r="B150" s="1" t="s">
        <v>307</v>
      </c>
      <c r="C150" s="0" t="s">
        <v>12</v>
      </c>
      <c r="D150" s="0" t="n">
        <v>573</v>
      </c>
      <c r="E150" s="0" t="n">
        <v>2.45038</v>
      </c>
      <c r="F150" s="0" t="n">
        <v>1.11616</v>
      </c>
      <c r="G150" s="0" t="n">
        <v>1.13446</v>
      </c>
      <c r="H150" s="0" t="n">
        <v>0.0221</v>
      </c>
      <c r="I150" s="0" t="n">
        <v>0.0468013</v>
      </c>
      <c r="J150" s="0" t="s">
        <v>13</v>
      </c>
    </row>
    <row r="151" customFormat="false" ht="13.5" hidden="false" customHeight="false" outlineLevel="0" collapsed="false">
      <c r="A151" s="0" t="s">
        <v>308</v>
      </c>
      <c r="B151" s="1" t="s">
        <v>309</v>
      </c>
      <c r="C151" s="0" t="s">
        <v>12</v>
      </c>
      <c r="D151" s="0" t="n">
        <v>3307</v>
      </c>
      <c r="E151" s="0" t="n">
        <v>1.20872</v>
      </c>
      <c r="F151" s="0" t="n">
        <v>0.551903</v>
      </c>
      <c r="G151" s="0" t="n">
        <v>1.13099</v>
      </c>
      <c r="H151" s="0" t="n">
        <v>0.0004</v>
      </c>
      <c r="I151" s="0" t="n">
        <v>0.00138024</v>
      </c>
      <c r="J151" s="0" t="s">
        <v>60</v>
      </c>
    </row>
    <row r="152" customFormat="false" ht="13.5" hidden="false" customHeight="false" outlineLevel="0" collapsed="false">
      <c r="A152" s="0" t="s">
        <v>310</v>
      </c>
      <c r="B152" s="1" t="s">
        <v>311</v>
      </c>
      <c r="C152" s="0" t="s">
        <v>12</v>
      </c>
      <c r="D152" s="0" t="n">
        <v>3189</v>
      </c>
      <c r="E152" s="0" t="n">
        <v>3.50055</v>
      </c>
      <c r="F152" s="0" t="n">
        <v>1.62891</v>
      </c>
      <c r="G152" s="0" t="n">
        <v>1.10368</v>
      </c>
      <c r="H152" s="0" t="n">
        <v>0.0044</v>
      </c>
      <c r="I152" s="0" t="n">
        <v>0.0115892</v>
      </c>
      <c r="J152" s="0" t="s">
        <v>13</v>
      </c>
    </row>
    <row r="153" customFormat="false" ht="13.5" hidden="false" customHeight="false" outlineLevel="0" collapsed="false">
      <c r="A153" s="0" t="s">
        <v>312</v>
      </c>
      <c r="B153" s="1" t="s">
        <v>313</v>
      </c>
      <c r="C153" s="0" t="s">
        <v>12</v>
      </c>
      <c r="D153" s="0" t="n">
        <v>1266</v>
      </c>
      <c r="E153" s="0" t="n">
        <v>3.77499</v>
      </c>
      <c r="F153" s="0" t="n">
        <v>1.77402</v>
      </c>
      <c r="G153" s="0" t="n">
        <v>1.08945</v>
      </c>
      <c r="H153" s="0" t="n">
        <v>0.00035</v>
      </c>
      <c r="I153" s="0" t="n">
        <v>0.00122475</v>
      </c>
      <c r="J153" s="0" t="s">
        <v>13</v>
      </c>
    </row>
    <row r="154" customFormat="false" ht="13.5" hidden="false" customHeight="false" outlineLevel="0" collapsed="false">
      <c r="A154" s="0" t="s">
        <v>314</v>
      </c>
      <c r="B154" s="1" t="s">
        <v>315</v>
      </c>
      <c r="C154" s="0" t="s">
        <v>12</v>
      </c>
      <c r="D154" s="0" t="n">
        <v>818</v>
      </c>
      <c r="E154" s="0" t="n">
        <v>7.43071</v>
      </c>
      <c r="F154" s="0" t="n">
        <v>3.54111</v>
      </c>
      <c r="G154" s="0" t="n">
        <v>1.0693</v>
      </c>
      <c r="H154" s="0" t="n">
        <v>0.0003</v>
      </c>
      <c r="I154" s="0" t="n">
        <v>0.00106253</v>
      </c>
      <c r="J154" s="0" t="s">
        <v>13</v>
      </c>
    </row>
    <row r="155" customFormat="false" ht="13.5" hidden="false" customHeight="false" outlineLevel="0" collapsed="false">
      <c r="A155" s="0" t="s">
        <v>316</v>
      </c>
      <c r="B155" s="1" t="s">
        <v>317</v>
      </c>
      <c r="C155" s="0" t="s">
        <v>12</v>
      </c>
      <c r="D155" s="0" t="n">
        <v>2931</v>
      </c>
      <c r="E155" s="0" t="n">
        <v>8.32516</v>
      </c>
      <c r="F155" s="0" t="n">
        <v>3.97814</v>
      </c>
      <c r="G155" s="0" t="n">
        <v>1.06538</v>
      </c>
      <c r="H155" s="2" t="n">
        <v>5E-005</v>
      </c>
      <c r="I155" s="0" t="n">
        <v>0.000203487</v>
      </c>
      <c r="J155" s="0" t="s">
        <v>13</v>
      </c>
    </row>
    <row r="156" customFormat="false" ht="13.5" hidden="false" customHeight="false" outlineLevel="0" collapsed="false">
      <c r="A156" s="0" t="s">
        <v>318</v>
      </c>
      <c r="B156" s="1" t="s">
        <v>319</v>
      </c>
      <c r="C156" s="0" t="s">
        <v>12</v>
      </c>
      <c r="D156" s="0" t="n">
        <v>679</v>
      </c>
      <c r="E156" s="0" t="n">
        <v>5.74938</v>
      </c>
      <c r="F156" s="0" t="n">
        <v>2.74821</v>
      </c>
      <c r="G156" s="0" t="n">
        <v>1.06491</v>
      </c>
      <c r="H156" s="0" t="n">
        <v>0.01125</v>
      </c>
      <c r="I156" s="0" t="n">
        <v>0.0263024</v>
      </c>
      <c r="J156" s="0" t="s">
        <v>13</v>
      </c>
    </row>
    <row r="157" customFormat="false" ht="13.5" hidden="false" customHeight="false" outlineLevel="0" collapsed="false">
      <c r="A157" s="0" t="s">
        <v>320</v>
      </c>
      <c r="B157" s="1" t="s">
        <v>321</v>
      </c>
      <c r="C157" s="0" t="s">
        <v>12</v>
      </c>
      <c r="D157" s="0" t="n">
        <v>2107</v>
      </c>
      <c r="E157" s="0" t="n">
        <v>1.54869</v>
      </c>
      <c r="F157" s="0" t="n">
        <v>0.749184</v>
      </c>
      <c r="G157" s="0" t="n">
        <v>1.04766</v>
      </c>
      <c r="H157" s="0" t="n">
        <v>0.00105</v>
      </c>
      <c r="I157" s="0" t="n">
        <v>0.00327869</v>
      </c>
      <c r="J157" s="0" t="s">
        <v>13</v>
      </c>
    </row>
    <row r="158" customFormat="false" ht="13.5" hidden="false" customHeight="false" outlineLevel="0" collapsed="false">
      <c r="A158" s="0" t="s">
        <v>322</v>
      </c>
      <c r="B158" s="1" t="s">
        <v>323</v>
      </c>
      <c r="C158" s="0" t="s">
        <v>12</v>
      </c>
      <c r="D158" s="0" t="n">
        <v>1094</v>
      </c>
      <c r="E158" s="0" t="n">
        <v>1.47396</v>
      </c>
      <c r="F158" s="0" t="n">
        <v>0.714159</v>
      </c>
      <c r="G158" s="0" t="n">
        <v>1.04539</v>
      </c>
      <c r="H158" s="0" t="n">
        <v>0.0101</v>
      </c>
      <c r="I158" s="0" t="n">
        <v>0.0240137</v>
      </c>
      <c r="J158" s="0" t="s">
        <v>13</v>
      </c>
    </row>
    <row r="159" customFormat="false" ht="13.5" hidden="false" customHeight="false" outlineLevel="0" collapsed="false">
      <c r="A159" s="0" t="s">
        <v>324</v>
      </c>
      <c r="B159" s="1" t="s">
        <v>325</v>
      </c>
      <c r="C159" s="0" t="s">
        <v>12</v>
      </c>
      <c r="D159" s="0" t="n">
        <v>378</v>
      </c>
      <c r="E159" s="0" t="n">
        <v>7.92305</v>
      </c>
      <c r="F159" s="0" t="n">
        <v>3.87203</v>
      </c>
      <c r="G159" s="0" t="n">
        <v>1.03296</v>
      </c>
      <c r="H159" s="0" t="n">
        <v>0.011</v>
      </c>
      <c r="I159" s="0" t="n">
        <v>0.025795</v>
      </c>
      <c r="J159" s="0" t="s">
        <v>13</v>
      </c>
    </row>
    <row r="160" customFormat="false" ht="13.5" hidden="false" customHeight="false" outlineLevel="0" collapsed="false">
      <c r="A160" s="0" t="s">
        <v>326</v>
      </c>
      <c r="B160" s="1" t="s">
        <v>292</v>
      </c>
      <c r="C160" s="0" t="s">
        <v>12</v>
      </c>
      <c r="D160" s="0" t="n">
        <v>1770</v>
      </c>
      <c r="E160" s="0" t="n">
        <v>14.5975</v>
      </c>
      <c r="F160" s="0" t="n">
        <v>7.18553</v>
      </c>
      <c r="G160" s="0" t="n">
        <v>1.02255</v>
      </c>
      <c r="H160" s="0" t="n">
        <v>0.0004</v>
      </c>
      <c r="I160" s="0" t="n">
        <v>0.00138024</v>
      </c>
      <c r="J160" s="0" t="s">
        <v>13</v>
      </c>
    </row>
    <row r="161" customFormat="false" ht="13.5" hidden="false" customHeight="false" outlineLevel="0" collapsed="false">
      <c r="A161" s="0" t="s">
        <v>327</v>
      </c>
      <c r="B161" s="1" t="s">
        <v>328</v>
      </c>
      <c r="C161" s="0" t="s">
        <v>12</v>
      </c>
      <c r="D161" s="0" t="n">
        <v>1167</v>
      </c>
      <c r="E161" s="0" t="n">
        <v>2.08142</v>
      </c>
      <c r="F161" s="0" t="n">
        <v>1.03109</v>
      </c>
      <c r="G161" s="0" t="n">
        <v>1.0134</v>
      </c>
      <c r="H161" s="0" t="n">
        <v>0.00415</v>
      </c>
      <c r="I161" s="0" t="n">
        <v>0.0110303</v>
      </c>
      <c r="J161" s="0" t="s">
        <v>13</v>
      </c>
    </row>
    <row r="162" customFormat="false" ht="13.5" hidden="false" customHeight="false" outlineLevel="0" collapsed="false">
      <c r="A162" s="0" t="s">
        <v>329</v>
      </c>
      <c r="B162" s="1" t="s">
        <v>330</v>
      </c>
      <c r="C162" s="0" t="s">
        <v>12</v>
      </c>
      <c r="D162" s="0" t="n">
        <v>1108</v>
      </c>
      <c r="E162" s="0" t="n">
        <v>37.9163</v>
      </c>
      <c r="F162" s="0" t="n">
        <v>18.9433</v>
      </c>
      <c r="G162" s="0" t="n">
        <v>1.00113</v>
      </c>
      <c r="H162" s="2" t="n">
        <v>5E-005</v>
      </c>
      <c r="I162" s="0" t="n">
        <v>0.000203487</v>
      </c>
      <c r="J162" s="0" t="s">
        <v>13</v>
      </c>
    </row>
    <row r="163" customFormat="false" ht="13.5" hidden="false" customHeight="false" outlineLevel="0" collapsed="false">
      <c r="A163" s="0" t="s">
        <v>331</v>
      </c>
      <c r="B163" s="1" t="s">
        <v>332</v>
      </c>
      <c r="C163" s="0" t="s">
        <v>12</v>
      </c>
      <c r="D163" s="0" t="n">
        <v>1104</v>
      </c>
      <c r="E163" s="0" t="n">
        <v>1.51364</v>
      </c>
      <c r="F163" s="0" t="n">
        <v>0.765226</v>
      </c>
      <c r="G163" s="0" t="n">
        <v>0.984062</v>
      </c>
      <c r="H163" s="0" t="n">
        <v>0.0128</v>
      </c>
      <c r="I163" s="0" t="n">
        <v>0.0293318</v>
      </c>
      <c r="J163" s="0" t="s">
        <v>13</v>
      </c>
    </row>
    <row r="164" customFormat="false" ht="13.5" hidden="false" customHeight="false" outlineLevel="0" collapsed="false">
      <c r="A164" s="0" t="s">
        <v>333</v>
      </c>
      <c r="B164" s="1" t="s">
        <v>334</v>
      </c>
      <c r="C164" s="0" t="s">
        <v>12</v>
      </c>
      <c r="D164" s="0" t="n">
        <v>1063</v>
      </c>
      <c r="E164" s="0" t="n">
        <v>2.57932</v>
      </c>
      <c r="F164" s="0" t="n">
        <v>1.30776</v>
      </c>
      <c r="G164" s="0" t="n">
        <v>0.979896</v>
      </c>
      <c r="H164" s="0" t="n">
        <v>0.0048</v>
      </c>
      <c r="I164" s="0" t="n">
        <v>0.012499</v>
      </c>
      <c r="J164" s="0" t="s">
        <v>13</v>
      </c>
    </row>
    <row r="165" customFormat="false" ht="13.5" hidden="false" customHeight="false" outlineLevel="0" collapsed="false">
      <c r="A165" s="0" t="s">
        <v>335</v>
      </c>
      <c r="B165" s="1" t="s">
        <v>336</v>
      </c>
      <c r="C165" s="0" t="s">
        <v>12</v>
      </c>
      <c r="D165" s="0" t="n">
        <v>1445</v>
      </c>
      <c r="E165" s="0" t="n">
        <v>3.16669</v>
      </c>
      <c r="F165" s="0" t="n">
        <v>1.62219</v>
      </c>
      <c r="G165" s="0" t="n">
        <v>0.965033</v>
      </c>
      <c r="H165" s="0" t="n">
        <v>0.00095</v>
      </c>
      <c r="I165" s="0" t="n">
        <v>0.00299916</v>
      </c>
      <c r="J165" s="0" t="s">
        <v>13</v>
      </c>
    </row>
    <row r="166" customFormat="false" ht="13.5" hidden="false" customHeight="false" outlineLevel="0" collapsed="false">
      <c r="A166" s="0" t="s">
        <v>337</v>
      </c>
      <c r="B166" s="1" t="s">
        <v>338</v>
      </c>
      <c r="C166" s="0" t="s">
        <v>12</v>
      </c>
      <c r="D166" s="0" t="n">
        <v>1855</v>
      </c>
      <c r="E166" s="0" t="n">
        <v>1.77021</v>
      </c>
      <c r="F166" s="0" t="n">
        <v>0.909762</v>
      </c>
      <c r="G166" s="0" t="n">
        <v>0.960359</v>
      </c>
      <c r="H166" s="0" t="n">
        <v>0.0013</v>
      </c>
      <c r="I166" s="0" t="n">
        <v>0.0039588</v>
      </c>
      <c r="J166" s="0" t="s">
        <v>13</v>
      </c>
    </row>
    <row r="167" customFormat="false" ht="13.5" hidden="false" customHeight="false" outlineLevel="0" collapsed="false">
      <c r="A167" s="0" t="s">
        <v>339</v>
      </c>
      <c r="B167" s="1" t="s">
        <v>340</v>
      </c>
      <c r="C167" s="0" t="s">
        <v>12</v>
      </c>
      <c r="D167" s="0" t="n">
        <v>710</v>
      </c>
      <c r="E167" s="0" t="n">
        <v>6.93337</v>
      </c>
      <c r="F167" s="0" t="n">
        <v>3.57459</v>
      </c>
      <c r="G167" s="0" t="n">
        <v>0.955779</v>
      </c>
      <c r="H167" s="0" t="n">
        <v>0.00195</v>
      </c>
      <c r="I167" s="0" t="n">
        <v>0.00567567</v>
      </c>
      <c r="J167" s="0" t="s">
        <v>13</v>
      </c>
    </row>
    <row r="168" customFormat="false" ht="13.5" hidden="false" customHeight="false" outlineLevel="0" collapsed="false">
      <c r="A168" s="0" t="s">
        <v>341</v>
      </c>
      <c r="B168" s="1" t="s">
        <v>342</v>
      </c>
      <c r="C168" s="0" t="s">
        <v>12</v>
      </c>
      <c r="D168" s="0" t="n">
        <v>1120</v>
      </c>
      <c r="E168" s="0" t="n">
        <v>2.19247</v>
      </c>
      <c r="F168" s="0" t="n">
        <v>1.13516</v>
      </c>
      <c r="G168" s="0" t="n">
        <v>0.949657</v>
      </c>
      <c r="H168" s="0" t="n">
        <v>0.0071</v>
      </c>
      <c r="I168" s="0" t="n">
        <v>0.0176068</v>
      </c>
      <c r="J168" s="0" t="s">
        <v>13</v>
      </c>
    </row>
    <row r="169" customFormat="false" ht="13.5" hidden="false" customHeight="false" outlineLevel="0" collapsed="false">
      <c r="A169" s="0" t="s">
        <v>343</v>
      </c>
      <c r="B169" s="1" t="s">
        <v>344</v>
      </c>
      <c r="C169" s="0" t="s">
        <v>12</v>
      </c>
      <c r="D169" s="0" t="n">
        <v>1684</v>
      </c>
      <c r="E169" s="0" t="n">
        <v>1.49355</v>
      </c>
      <c r="F169" s="0" t="n">
        <v>0.775903</v>
      </c>
      <c r="G169" s="0" t="n">
        <v>0.944795</v>
      </c>
      <c r="H169" s="0" t="n">
        <v>0.0064</v>
      </c>
      <c r="I169" s="0" t="n">
        <v>0.0160448</v>
      </c>
      <c r="J169" s="0" t="s">
        <v>13</v>
      </c>
    </row>
    <row r="170" customFormat="false" ht="13.5" hidden="false" customHeight="false" outlineLevel="0" collapsed="false">
      <c r="A170" s="0" t="s">
        <v>345</v>
      </c>
      <c r="B170" s="1" t="s">
        <v>346</v>
      </c>
      <c r="C170" s="0" t="s">
        <v>12</v>
      </c>
      <c r="D170" s="0" t="n">
        <v>1792</v>
      </c>
      <c r="E170" s="0" t="n">
        <v>13.5642</v>
      </c>
      <c r="F170" s="0" t="n">
        <v>7.08978</v>
      </c>
      <c r="G170" s="0" t="n">
        <v>0.935996</v>
      </c>
      <c r="H170" s="0" t="n">
        <v>0.00285</v>
      </c>
      <c r="I170" s="0" t="n">
        <v>0.0079351</v>
      </c>
      <c r="J170" s="0" t="s">
        <v>39</v>
      </c>
    </row>
    <row r="171" customFormat="false" ht="13.5" hidden="false" customHeight="false" outlineLevel="0" collapsed="false">
      <c r="A171" s="0" t="s">
        <v>347</v>
      </c>
      <c r="B171" s="1" t="s">
        <v>348</v>
      </c>
      <c r="C171" s="0" t="s">
        <v>12</v>
      </c>
      <c r="D171" s="0" t="n">
        <v>2186</v>
      </c>
      <c r="E171" s="0" t="n">
        <v>5.82513</v>
      </c>
      <c r="F171" s="0" t="n">
        <v>3.05888</v>
      </c>
      <c r="G171" s="0" t="n">
        <v>0.929288</v>
      </c>
      <c r="H171" s="0" t="n">
        <v>0.00495</v>
      </c>
      <c r="I171" s="0" t="n">
        <v>0.0128581</v>
      </c>
      <c r="J171" s="0" t="s">
        <v>39</v>
      </c>
    </row>
    <row r="172" customFormat="false" ht="13.5" hidden="false" customHeight="false" outlineLevel="0" collapsed="false">
      <c r="A172" s="0" t="s">
        <v>349</v>
      </c>
      <c r="B172" s="1" t="s">
        <v>350</v>
      </c>
      <c r="C172" s="0" t="s">
        <v>12</v>
      </c>
      <c r="D172" s="0" t="n">
        <v>894</v>
      </c>
      <c r="E172" s="0" t="n">
        <v>9.32411</v>
      </c>
      <c r="F172" s="0" t="n">
        <v>4.98562</v>
      </c>
      <c r="G172" s="0" t="n">
        <v>0.903195</v>
      </c>
      <c r="H172" s="0" t="n">
        <v>0.00045</v>
      </c>
      <c r="I172" s="0" t="n">
        <v>0.00153568</v>
      </c>
      <c r="J172" s="0" t="s">
        <v>13</v>
      </c>
    </row>
    <row r="173" customFormat="false" ht="13.5" hidden="false" customHeight="false" outlineLevel="0" collapsed="false">
      <c r="A173" s="0" t="s">
        <v>351</v>
      </c>
      <c r="B173" s="1" t="s">
        <v>352</v>
      </c>
      <c r="C173" s="0" t="s">
        <v>12</v>
      </c>
      <c r="D173" s="0" t="n">
        <v>461</v>
      </c>
      <c r="E173" s="0" t="n">
        <v>6.17109</v>
      </c>
      <c r="F173" s="0" t="n">
        <v>3.3035</v>
      </c>
      <c r="G173" s="0" t="n">
        <v>0.90153</v>
      </c>
      <c r="H173" s="0" t="n">
        <v>0.01515</v>
      </c>
      <c r="I173" s="0" t="n">
        <v>0.0338108</v>
      </c>
      <c r="J173" s="0" t="s">
        <v>13</v>
      </c>
    </row>
    <row r="174" customFormat="false" ht="13.5" hidden="false" customHeight="false" outlineLevel="0" collapsed="false">
      <c r="A174" s="0" t="s">
        <v>353</v>
      </c>
      <c r="B174" s="1" t="s">
        <v>354</v>
      </c>
      <c r="C174" s="0" t="s">
        <v>12</v>
      </c>
      <c r="D174" s="0" t="n">
        <v>282</v>
      </c>
      <c r="E174" s="0" t="n">
        <v>250.846</v>
      </c>
      <c r="F174" s="0" t="n">
        <v>134.86</v>
      </c>
      <c r="G174" s="0" t="n">
        <v>0.895334</v>
      </c>
      <c r="H174" s="2" t="n">
        <v>5E-005</v>
      </c>
      <c r="I174" s="0" t="n">
        <v>0.000203487</v>
      </c>
      <c r="J174" s="0" t="s">
        <v>13</v>
      </c>
    </row>
    <row r="175" customFormat="false" ht="13.5" hidden="false" customHeight="false" outlineLevel="0" collapsed="false">
      <c r="A175" s="0" t="s">
        <v>355</v>
      </c>
      <c r="B175" s="1" t="s">
        <v>356</v>
      </c>
      <c r="C175" s="0" t="s">
        <v>12</v>
      </c>
      <c r="D175" s="0" t="n">
        <v>926</v>
      </c>
      <c r="E175" s="0" t="n">
        <v>2.8808</v>
      </c>
      <c r="F175" s="0" t="n">
        <v>1.56065</v>
      </c>
      <c r="G175" s="0" t="n">
        <v>0.884321</v>
      </c>
      <c r="H175" s="0" t="n">
        <v>0.0088</v>
      </c>
      <c r="I175" s="0" t="n">
        <v>0.0212903</v>
      </c>
      <c r="J175" s="0" t="s">
        <v>13</v>
      </c>
    </row>
    <row r="176" customFormat="false" ht="13.5" hidden="false" customHeight="false" outlineLevel="0" collapsed="false">
      <c r="A176" s="0" t="s">
        <v>357</v>
      </c>
      <c r="B176" s="1" t="s">
        <v>358</v>
      </c>
      <c r="C176" s="0" t="s">
        <v>12</v>
      </c>
      <c r="D176" s="0" t="n">
        <v>1892</v>
      </c>
      <c r="E176" s="0" t="n">
        <v>7.48138</v>
      </c>
      <c r="F176" s="0" t="n">
        <v>4.07127</v>
      </c>
      <c r="G176" s="0" t="n">
        <v>0.877826</v>
      </c>
      <c r="H176" s="2" t="n">
        <v>5E-005</v>
      </c>
      <c r="I176" s="0" t="n">
        <v>0.000203487</v>
      </c>
      <c r="J176" s="0" t="s">
        <v>13</v>
      </c>
    </row>
    <row r="177" customFormat="false" ht="13.5" hidden="false" customHeight="false" outlineLevel="0" collapsed="false">
      <c r="A177" s="0" t="s">
        <v>359</v>
      </c>
      <c r="B177" s="1" t="s">
        <v>360</v>
      </c>
      <c r="C177" s="0" t="s">
        <v>12</v>
      </c>
      <c r="D177" s="0" t="n">
        <v>1819</v>
      </c>
      <c r="E177" s="0" t="n">
        <v>0.923185</v>
      </c>
      <c r="F177" s="0" t="n">
        <v>0.50283</v>
      </c>
      <c r="G177" s="0" t="n">
        <v>0.876549</v>
      </c>
      <c r="H177" s="0" t="n">
        <v>0.0178</v>
      </c>
      <c r="I177" s="0" t="n">
        <v>0.0388394</v>
      </c>
      <c r="J177" s="0" t="s">
        <v>60</v>
      </c>
    </row>
    <row r="178" customFormat="false" ht="13.5" hidden="false" customHeight="false" outlineLevel="0" collapsed="false">
      <c r="A178" s="0" t="s">
        <v>361</v>
      </c>
      <c r="B178" s="1" t="s">
        <v>362</v>
      </c>
      <c r="C178" s="0" t="s">
        <v>12</v>
      </c>
      <c r="D178" s="0" t="n">
        <v>3717</v>
      </c>
      <c r="E178" s="0" t="n">
        <v>2.02487</v>
      </c>
      <c r="F178" s="0" t="n">
        <v>1.10813</v>
      </c>
      <c r="G178" s="0" t="n">
        <v>0.869704</v>
      </c>
      <c r="H178" s="0" t="n">
        <v>0.00985</v>
      </c>
      <c r="I178" s="0" t="n">
        <v>0.0234831</v>
      </c>
      <c r="J178" s="0" t="s">
        <v>60</v>
      </c>
    </row>
    <row r="179" customFormat="false" ht="13.5" hidden="false" customHeight="false" outlineLevel="0" collapsed="false">
      <c r="A179" s="0" t="s">
        <v>363</v>
      </c>
      <c r="B179" s="1" t="s">
        <v>364</v>
      </c>
      <c r="C179" s="0" t="s">
        <v>12</v>
      </c>
      <c r="D179" s="0" t="n">
        <v>426</v>
      </c>
      <c r="E179" s="0" t="n">
        <v>210.16</v>
      </c>
      <c r="F179" s="0" t="n">
        <v>116.185</v>
      </c>
      <c r="G179" s="0" t="n">
        <v>0.855062</v>
      </c>
      <c r="H179" s="2" t="n">
        <v>5E-005</v>
      </c>
      <c r="I179" s="0" t="n">
        <v>0.000203487</v>
      </c>
      <c r="J179" s="0" t="s">
        <v>39</v>
      </c>
    </row>
    <row r="180" customFormat="false" ht="13.5" hidden="false" customHeight="false" outlineLevel="0" collapsed="false">
      <c r="A180" s="0" t="s">
        <v>365</v>
      </c>
      <c r="B180" s="1" t="s">
        <v>366</v>
      </c>
      <c r="C180" s="0" t="s">
        <v>12</v>
      </c>
      <c r="D180" s="0" t="n">
        <v>382</v>
      </c>
      <c r="E180" s="0" t="n">
        <v>66.6699</v>
      </c>
      <c r="F180" s="0" t="n">
        <v>36.941</v>
      </c>
      <c r="G180" s="0" t="n">
        <v>0.85181</v>
      </c>
      <c r="H180" s="0" t="n">
        <v>0.0001</v>
      </c>
      <c r="I180" s="0" t="n">
        <v>0.000388689</v>
      </c>
      <c r="J180" s="0" t="s">
        <v>13</v>
      </c>
    </row>
    <row r="181" customFormat="false" ht="13.5" hidden="false" customHeight="false" outlineLevel="0" collapsed="false">
      <c r="A181" s="0" t="s">
        <v>367</v>
      </c>
      <c r="B181" s="1" t="s">
        <v>368</v>
      </c>
      <c r="C181" s="0" t="s">
        <v>12</v>
      </c>
      <c r="D181" s="0" t="n">
        <v>434</v>
      </c>
      <c r="E181" s="0" t="n">
        <v>81.5731</v>
      </c>
      <c r="F181" s="0" t="n">
        <v>47.1615</v>
      </c>
      <c r="G181" s="0" t="n">
        <v>0.790484</v>
      </c>
      <c r="H181" s="0" t="n">
        <v>0.00895</v>
      </c>
      <c r="I181" s="0" t="n">
        <v>0.021597</v>
      </c>
      <c r="J181" s="0" t="s">
        <v>39</v>
      </c>
    </row>
    <row r="182" customFormat="false" ht="13.5" hidden="false" customHeight="false" outlineLevel="0" collapsed="false">
      <c r="A182" s="0" t="s">
        <v>369</v>
      </c>
      <c r="B182" s="1" t="s">
        <v>370</v>
      </c>
      <c r="C182" s="0" t="s">
        <v>12</v>
      </c>
      <c r="D182" s="0" t="n">
        <v>781</v>
      </c>
      <c r="E182" s="0" t="n">
        <v>103.381</v>
      </c>
      <c r="F182" s="0" t="n">
        <v>61.0271</v>
      </c>
      <c r="G182" s="0" t="n">
        <v>0.76045</v>
      </c>
      <c r="H182" s="2" t="n">
        <v>5E-005</v>
      </c>
      <c r="I182" s="0" t="n">
        <v>0.000203487</v>
      </c>
      <c r="J182" s="0" t="s">
        <v>13</v>
      </c>
    </row>
    <row r="183" customFormat="false" ht="13.5" hidden="false" customHeight="false" outlineLevel="0" collapsed="false">
      <c r="A183" s="0" t="s">
        <v>371</v>
      </c>
      <c r="B183" s="1" t="s">
        <v>372</v>
      </c>
      <c r="C183" s="0" t="s">
        <v>12</v>
      </c>
      <c r="D183" s="0" t="n">
        <v>2358</v>
      </c>
      <c r="E183" s="0" t="n">
        <v>12.0348</v>
      </c>
      <c r="F183" s="0" t="n">
        <v>7.13852</v>
      </c>
      <c r="G183" s="0" t="n">
        <v>0.753514</v>
      </c>
      <c r="H183" s="0" t="n">
        <v>0.0002</v>
      </c>
      <c r="I183" s="0" t="n">
        <v>0.000734403</v>
      </c>
      <c r="J183" s="0" t="s">
        <v>13</v>
      </c>
    </row>
    <row r="184" customFormat="false" ht="13.5" hidden="false" customHeight="false" outlineLevel="0" collapsed="false">
      <c r="A184" s="0" t="s">
        <v>373</v>
      </c>
      <c r="B184" s="1" t="s">
        <v>374</v>
      </c>
      <c r="C184" s="0" t="s">
        <v>12</v>
      </c>
      <c r="D184" s="0" t="n">
        <v>3247</v>
      </c>
      <c r="E184" s="0" t="n">
        <v>3.1681</v>
      </c>
      <c r="F184" s="0" t="n">
        <v>1.88015</v>
      </c>
      <c r="G184" s="0" t="n">
        <v>0.752771</v>
      </c>
      <c r="H184" s="0" t="n">
        <v>0.0007</v>
      </c>
      <c r="I184" s="0" t="n">
        <v>0.00229665</v>
      </c>
      <c r="J184" s="0" t="s">
        <v>13</v>
      </c>
    </row>
    <row r="185" customFormat="false" ht="13.5" hidden="false" customHeight="false" outlineLevel="0" collapsed="false">
      <c r="A185" s="0" t="s">
        <v>375</v>
      </c>
      <c r="B185" s="1" t="s">
        <v>376</v>
      </c>
      <c r="C185" s="0" t="s">
        <v>12</v>
      </c>
      <c r="D185" s="0" t="n">
        <v>358</v>
      </c>
      <c r="E185" s="0" t="n">
        <v>15.2937</v>
      </c>
      <c r="F185" s="0" t="n">
        <v>9.11246</v>
      </c>
      <c r="G185" s="0" t="n">
        <v>0.747024</v>
      </c>
      <c r="H185" s="0" t="n">
        <v>0.01905</v>
      </c>
      <c r="I185" s="0" t="n">
        <v>0.0412344</v>
      </c>
      <c r="J185" s="0" t="s">
        <v>60</v>
      </c>
    </row>
    <row r="186" customFormat="false" ht="13.5" hidden="false" customHeight="false" outlineLevel="0" collapsed="false">
      <c r="A186" s="0" t="s">
        <v>377</v>
      </c>
      <c r="B186" s="1" t="s">
        <v>378</v>
      </c>
      <c r="C186" s="0" t="s">
        <v>12</v>
      </c>
      <c r="D186" s="0" t="n">
        <v>608</v>
      </c>
      <c r="E186" s="0" t="n">
        <v>6.81792</v>
      </c>
      <c r="F186" s="0" t="n">
        <v>4.06684</v>
      </c>
      <c r="G186" s="0" t="n">
        <v>0.745426</v>
      </c>
      <c r="H186" s="0" t="n">
        <v>0.01415</v>
      </c>
      <c r="I186" s="0" t="n">
        <v>0.032021</v>
      </c>
      <c r="J186" s="0" t="s">
        <v>13</v>
      </c>
    </row>
    <row r="187" customFormat="false" ht="13.5" hidden="false" customHeight="false" outlineLevel="0" collapsed="false">
      <c r="A187" s="0" t="s">
        <v>379</v>
      </c>
      <c r="B187" s="1" t="s">
        <v>380</v>
      </c>
      <c r="C187" s="0" t="s">
        <v>12</v>
      </c>
      <c r="D187" s="0" t="n">
        <v>840</v>
      </c>
      <c r="E187" s="0" t="n">
        <v>4.08284</v>
      </c>
      <c r="F187" s="0" t="n">
        <v>2.45151</v>
      </c>
      <c r="G187" s="0" t="n">
        <v>0.735904</v>
      </c>
      <c r="H187" s="0" t="n">
        <v>0.01465</v>
      </c>
      <c r="I187" s="0" t="n">
        <v>0.0328824</v>
      </c>
      <c r="J187" s="0" t="s">
        <v>13</v>
      </c>
    </row>
    <row r="188" customFormat="false" ht="13.5" hidden="false" customHeight="false" outlineLevel="0" collapsed="false">
      <c r="A188" s="0" t="s">
        <v>381</v>
      </c>
      <c r="B188" s="1" t="s">
        <v>382</v>
      </c>
      <c r="C188" s="0" t="s">
        <v>12</v>
      </c>
      <c r="D188" s="0" t="n">
        <v>1188</v>
      </c>
      <c r="E188" s="0" t="n">
        <v>7.22676</v>
      </c>
      <c r="F188" s="0" t="n">
        <v>4.37236</v>
      </c>
      <c r="G188" s="0" t="n">
        <v>0.724935</v>
      </c>
      <c r="H188" s="0" t="n">
        <v>0.0021</v>
      </c>
      <c r="I188" s="0" t="n">
        <v>0.00606128</v>
      </c>
      <c r="J188" s="0" t="s">
        <v>13</v>
      </c>
    </row>
    <row r="189" customFormat="false" ht="13.5" hidden="false" customHeight="false" outlineLevel="0" collapsed="false">
      <c r="A189" s="0" t="s">
        <v>383</v>
      </c>
      <c r="B189" s="1" t="s">
        <v>155</v>
      </c>
      <c r="C189" s="0" t="s">
        <v>12</v>
      </c>
      <c r="D189" s="0" t="n">
        <v>1335</v>
      </c>
      <c r="E189" s="0" t="n">
        <v>18.0483</v>
      </c>
      <c r="F189" s="0" t="n">
        <v>10.9226</v>
      </c>
      <c r="G189" s="0" t="n">
        <v>0.724543</v>
      </c>
      <c r="H189" s="0" t="n">
        <v>0.00375</v>
      </c>
      <c r="I189" s="0" t="n">
        <v>0.0100916</v>
      </c>
      <c r="J189" s="0" t="s">
        <v>13</v>
      </c>
    </row>
    <row r="190" customFormat="false" ht="13.5" hidden="false" customHeight="false" outlineLevel="0" collapsed="false">
      <c r="A190" s="0" t="s">
        <v>384</v>
      </c>
      <c r="B190" s="1" t="s">
        <v>385</v>
      </c>
      <c r="C190" s="0" t="s">
        <v>12</v>
      </c>
      <c r="D190" s="0" t="n">
        <v>726</v>
      </c>
      <c r="E190" s="0" t="n">
        <v>4.58366</v>
      </c>
      <c r="F190" s="0" t="n">
        <v>2.78318</v>
      </c>
      <c r="G190" s="0" t="n">
        <v>0.719764</v>
      </c>
      <c r="H190" s="0" t="n">
        <v>0.02185</v>
      </c>
      <c r="I190" s="0" t="n">
        <v>0.046351</v>
      </c>
      <c r="J190" s="0" t="s">
        <v>13</v>
      </c>
    </row>
    <row r="191" customFormat="false" ht="13.5" hidden="false" customHeight="false" outlineLevel="0" collapsed="false">
      <c r="A191" s="0" t="s">
        <v>386</v>
      </c>
      <c r="B191" s="1" t="s">
        <v>387</v>
      </c>
      <c r="C191" s="0" t="s">
        <v>12</v>
      </c>
      <c r="D191" s="0" t="n">
        <v>347</v>
      </c>
      <c r="E191" s="0" t="n">
        <v>26.7992</v>
      </c>
      <c r="F191" s="0" t="n">
        <v>16.3475</v>
      </c>
      <c r="G191" s="0" t="n">
        <v>0.71312</v>
      </c>
      <c r="H191" s="0" t="n">
        <v>0.0093</v>
      </c>
      <c r="I191" s="0" t="n">
        <v>0.0223401</v>
      </c>
      <c r="J191" s="0" t="s">
        <v>13</v>
      </c>
    </row>
    <row r="192" customFormat="false" ht="13.5" hidden="false" customHeight="false" outlineLevel="0" collapsed="false">
      <c r="A192" s="0" t="s">
        <v>388</v>
      </c>
      <c r="B192" s="1" t="s">
        <v>389</v>
      </c>
      <c r="C192" s="0" t="s">
        <v>12</v>
      </c>
      <c r="D192" s="0" t="n">
        <v>1776</v>
      </c>
      <c r="E192" s="0" t="n">
        <v>20.0226</v>
      </c>
      <c r="F192" s="0" t="n">
        <v>12.2201</v>
      </c>
      <c r="G192" s="0" t="n">
        <v>0.712377</v>
      </c>
      <c r="H192" s="0" t="n">
        <v>0.00025</v>
      </c>
      <c r="I192" s="0" t="n">
        <v>0.000901321</v>
      </c>
      <c r="J192" s="0" t="s">
        <v>39</v>
      </c>
    </row>
    <row r="193" customFormat="false" ht="13.5" hidden="false" customHeight="false" outlineLevel="0" collapsed="false">
      <c r="A193" s="0" t="s">
        <v>390</v>
      </c>
      <c r="B193" s="1" t="s">
        <v>391</v>
      </c>
      <c r="C193" s="0" t="s">
        <v>12</v>
      </c>
      <c r="D193" s="0" t="n">
        <v>1062</v>
      </c>
      <c r="E193" s="0" t="n">
        <v>12.3523</v>
      </c>
      <c r="F193" s="0" t="n">
        <v>7.59327</v>
      </c>
      <c r="G193" s="0" t="n">
        <v>0.701989</v>
      </c>
      <c r="H193" s="0" t="n">
        <v>0.0019</v>
      </c>
      <c r="I193" s="0" t="n">
        <v>0.00554533</v>
      </c>
      <c r="J193" s="0" t="s">
        <v>13</v>
      </c>
    </row>
    <row r="194" customFormat="false" ht="13.5" hidden="false" customHeight="false" outlineLevel="0" collapsed="false">
      <c r="A194" s="0" t="s">
        <v>392</v>
      </c>
      <c r="B194" s="1" t="s">
        <v>393</v>
      </c>
      <c r="C194" s="0" t="s">
        <v>12</v>
      </c>
      <c r="D194" s="0" t="n">
        <v>1156</v>
      </c>
      <c r="E194" s="0" t="n">
        <v>2.82307</v>
      </c>
      <c r="F194" s="0" t="n">
        <v>1.73995</v>
      </c>
      <c r="G194" s="0" t="n">
        <v>0.698223</v>
      </c>
      <c r="H194" s="0" t="n">
        <v>0.01945</v>
      </c>
      <c r="I194" s="0" t="n">
        <v>0.0419598</v>
      </c>
      <c r="J194" s="0" t="s">
        <v>13</v>
      </c>
    </row>
    <row r="195" customFormat="false" ht="13.5" hidden="false" customHeight="false" outlineLevel="0" collapsed="false">
      <c r="A195" s="0" t="s">
        <v>394</v>
      </c>
      <c r="B195" s="1" t="s">
        <v>395</v>
      </c>
      <c r="C195" s="0" t="s">
        <v>12</v>
      </c>
      <c r="D195" s="0" t="n">
        <v>1134</v>
      </c>
      <c r="E195" s="0" t="n">
        <v>3.63282</v>
      </c>
      <c r="F195" s="0" t="n">
        <v>2.24296</v>
      </c>
      <c r="G195" s="0" t="n">
        <v>0.695688</v>
      </c>
      <c r="H195" s="0" t="n">
        <v>0.0139</v>
      </c>
      <c r="I195" s="0" t="n">
        <v>0.0315272</v>
      </c>
      <c r="J195" s="0" t="s">
        <v>60</v>
      </c>
    </row>
    <row r="196" customFormat="false" ht="13.5" hidden="false" customHeight="false" outlineLevel="0" collapsed="false">
      <c r="A196" s="0" t="s">
        <v>396</v>
      </c>
      <c r="B196" s="1" t="s">
        <v>397</v>
      </c>
      <c r="C196" s="0" t="s">
        <v>12</v>
      </c>
      <c r="D196" s="0" t="n">
        <v>699</v>
      </c>
      <c r="E196" s="0" t="n">
        <v>6.00269</v>
      </c>
      <c r="F196" s="0" t="n">
        <v>3.71967</v>
      </c>
      <c r="G196" s="0" t="n">
        <v>0.690432</v>
      </c>
      <c r="H196" s="0" t="n">
        <v>0.01715</v>
      </c>
      <c r="I196" s="0" t="n">
        <v>0.0376087</v>
      </c>
      <c r="J196" s="0" t="s">
        <v>13</v>
      </c>
    </row>
    <row r="197" customFormat="false" ht="13.5" hidden="false" customHeight="false" outlineLevel="0" collapsed="false">
      <c r="A197" s="0" t="s">
        <v>398</v>
      </c>
      <c r="B197" s="1" t="s">
        <v>399</v>
      </c>
      <c r="C197" s="0" t="s">
        <v>12</v>
      </c>
      <c r="D197" s="0" t="n">
        <v>1103</v>
      </c>
      <c r="E197" s="0" t="n">
        <v>18.3511</v>
      </c>
      <c r="F197" s="0" t="n">
        <v>11.52</v>
      </c>
      <c r="G197" s="0" t="n">
        <v>0.67173</v>
      </c>
      <c r="H197" s="0" t="n">
        <v>0.00125</v>
      </c>
      <c r="I197" s="0" t="n">
        <v>0.00382612</v>
      </c>
      <c r="J197" s="0" t="s">
        <v>13</v>
      </c>
    </row>
    <row r="198" customFormat="false" ht="13.5" hidden="false" customHeight="false" outlineLevel="0" collapsed="false">
      <c r="A198" s="0" t="s">
        <v>400</v>
      </c>
      <c r="B198" s="1" t="s">
        <v>401</v>
      </c>
      <c r="C198" s="0" t="s">
        <v>12</v>
      </c>
      <c r="D198" s="0" t="n">
        <v>1066</v>
      </c>
      <c r="E198" s="0" t="n">
        <v>6.68281</v>
      </c>
      <c r="F198" s="0" t="n">
        <v>4.25059</v>
      </c>
      <c r="G198" s="0" t="n">
        <v>0.652791</v>
      </c>
      <c r="H198" s="0" t="n">
        <v>0.00875</v>
      </c>
      <c r="I198" s="0" t="n">
        <v>0.0211831</v>
      </c>
      <c r="J198" s="0" t="s">
        <v>13</v>
      </c>
    </row>
    <row r="199" customFormat="false" ht="13.5" hidden="false" customHeight="false" outlineLevel="0" collapsed="false">
      <c r="A199" s="0" t="s">
        <v>402</v>
      </c>
      <c r="B199" s="1" t="s">
        <v>403</v>
      </c>
      <c r="C199" s="0" t="s">
        <v>12</v>
      </c>
      <c r="D199" s="0" t="n">
        <v>697</v>
      </c>
      <c r="E199" s="0" t="n">
        <v>42.8374</v>
      </c>
      <c r="F199" s="0" t="n">
        <v>27.2549</v>
      </c>
      <c r="G199" s="0" t="n">
        <v>0.652357</v>
      </c>
      <c r="H199" s="0" t="n">
        <v>0.0024</v>
      </c>
      <c r="I199" s="0" t="n">
        <v>0.00680701</v>
      </c>
      <c r="J199" s="0" t="s">
        <v>13</v>
      </c>
    </row>
    <row r="200" customFormat="false" ht="13.5" hidden="false" customHeight="false" outlineLevel="0" collapsed="false">
      <c r="A200" s="0" t="s">
        <v>404</v>
      </c>
      <c r="B200" s="1" t="s">
        <v>405</v>
      </c>
      <c r="C200" s="0" t="s">
        <v>12</v>
      </c>
      <c r="D200" s="0" t="n">
        <v>1443</v>
      </c>
      <c r="E200" s="0" t="n">
        <v>12.8708</v>
      </c>
      <c r="F200" s="0" t="n">
        <v>8.25134</v>
      </c>
      <c r="G200" s="0" t="n">
        <v>0.641398</v>
      </c>
      <c r="H200" s="0" t="n">
        <v>0.00415</v>
      </c>
      <c r="I200" s="0" t="n">
        <v>0.0110303</v>
      </c>
      <c r="J200" s="0" t="s">
        <v>13</v>
      </c>
    </row>
    <row r="201" customFormat="false" ht="13.5" hidden="false" customHeight="false" outlineLevel="0" collapsed="false">
      <c r="A201" s="0" t="s">
        <v>406</v>
      </c>
      <c r="B201" s="1" t="s">
        <v>407</v>
      </c>
      <c r="C201" s="0" t="s">
        <v>12</v>
      </c>
      <c r="D201" s="0" t="n">
        <v>2839</v>
      </c>
      <c r="E201" s="0" t="n">
        <v>5.42092</v>
      </c>
      <c r="F201" s="0" t="n">
        <v>3.53343</v>
      </c>
      <c r="G201" s="0" t="n">
        <v>0.617469</v>
      </c>
      <c r="H201" s="0" t="n">
        <v>0.0108</v>
      </c>
      <c r="I201" s="0" t="n">
        <v>0.0254302</v>
      </c>
      <c r="J201" s="0" t="s">
        <v>60</v>
      </c>
    </row>
    <row r="202" customFormat="false" ht="13.5" hidden="false" customHeight="false" outlineLevel="0" collapsed="false">
      <c r="A202" s="0" t="s">
        <v>408</v>
      </c>
      <c r="B202" s="1" t="s">
        <v>409</v>
      </c>
      <c r="C202" s="0" t="s">
        <v>12</v>
      </c>
      <c r="D202" s="0" t="n">
        <v>384</v>
      </c>
      <c r="E202" s="0" t="n">
        <v>41.9056</v>
      </c>
      <c r="F202" s="0" t="n">
        <v>27.4682</v>
      </c>
      <c r="G202" s="0" t="n">
        <v>0.609379</v>
      </c>
      <c r="H202" s="0" t="n">
        <v>0.00975</v>
      </c>
      <c r="I202" s="0" t="n">
        <v>0.0232708</v>
      </c>
      <c r="J202" s="0" t="s">
        <v>13</v>
      </c>
    </row>
    <row r="203" customFormat="false" ht="13.5" hidden="false" customHeight="false" outlineLevel="0" collapsed="false">
      <c r="A203" s="0" t="s">
        <v>410</v>
      </c>
      <c r="B203" s="1" t="s">
        <v>411</v>
      </c>
      <c r="C203" s="0" t="s">
        <v>12</v>
      </c>
      <c r="D203" s="0" t="n">
        <v>1751</v>
      </c>
      <c r="E203" s="0" t="n">
        <v>4.87545</v>
      </c>
      <c r="F203" s="0" t="n">
        <v>3.21036</v>
      </c>
      <c r="G203" s="0" t="n">
        <v>0.602799</v>
      </c>
      <c r="H203" s="0" t="n">
        <v>0.01065</v>
      </c>
      <c r="I203" s="0" t="n">
        <v>0.0251326</v>
      </c>
      <c r="J203" s="0" t="s">
        <v>13</v>
      </c>
    </row>
    <row r="204" customFormat="false" ht="13.5" hidden="false" customHeight="false" outlineLevel="0" collapsed="false">
      <c r="A204" s="0" t="s">
        <v>412</v>
      </c>
      <c r="B204" s="1" t="s">
        <v>413</v>
      </c>
      <c r="C204" s="0" t="s">
        <v>12</v>
      </c>
      <c r="D204" s="0" t="n">
        <v>479</v>
      </c>
      <c r="E204" s="0" t="n">
        <v>95.9627</v>
      </c>
      <c r="F204" s="0" t="n">
        <v>63.3799</v>
      </c>
      <c r="G204" s="0" t="n">
        <v>0.598448</v>
      </c>
      <c r="H204" s="0" t="n">
        <v>0.00295</v>
      </c>
      <c r="I204" s="0" t="n">
        <v>0.00817375</v>
      </c>
      <c r="J204" s="0" t="s">
        <v>13</v>
      </c>
    </row>
    <row r="205" customFormat="false" ht="13.5" hidden="false" customHeight="false" outlineLevel="0" collapsed="false">
      <c r="A205" s="0" t="s">
        <v>414</v>
      </c>
      <c r="B205" s="1" t="s">
        <v>415</v>
      </c>
      <c r="C205" s="0" t="s">
        <v>12</v>
      </c>
      <c r="D205" s="0" t="n">
        <v>1865</v>
      </c>
      <c r="E205" s="0" t="n">
        <v>7.70397</v>
      </c>
      <c r="F205" s="0" t="n">
        <v>5.17806</v>
      </c>
      <c r="G205" s="0" t="n">
        <v>0.573189</v>
      </c>
      <c r="H205" s="0" t="n">
        <v>0.00745</v>
      </c>
      <c r="I205" s="0" t="n">
        <v>0.0183828</v>
      </c>
      <c r="J205" s="0" t="s">
        <v>13</v>
      </c>
    </row>
    <row r="206" customFormat="false" ht="13.5" hidden="false" customHeight="false" outlineLevel="0" collapsed="false">
      <c r="A206" s="0" t="s">
        <v>416</v>
      </c>
      <c r="B206" s="1" t="s">
        <v>417</v>
      </c>
      <c r="C206" s="0" t="s">
        <v>12</v>
      </c>
      <c r="D206" s="0" t="n">
        <v>459</v>
      </c>
      <c r="E206" s="0" t="n">
        <v>22.5716</v>
      </c>
      <c r="F206" s="0" t="n">
        <v>15.2358</v>
      </c>
      <c r="G206" s="0" t="n">
        <v>0.567047</v>
      </c>
      <c r="H206" s="0" t="n">
        <v>0.021</v>
      </c>
      <c r="I206" s="0" t="n">
        <v>0.0447521</v>
      </c>
      <c r="J206" s="0" t="s">
        <v>39</v>
      </c>
    </row>
    <row r="207" customFormat="false" ht="13.5" hidden="false" customHeight="false" outlineLevel="0" collapsed="false">
      <c r="A207" s="0" t="s">
        <v>418</v>
      </c>
      <c r="B207" s="1" t="s">
        <v>419</v>
      </c>
      <c r="C207" s="0" t="s">
        <v>12</v>
      </c>
      <c r="D207" s="0" t="n">
        <v>861</v>
      </c>
      <c r="E207" s="0" t="n">
        <v>123.609</v>
      </c>
      <c r="F207" s="0" t="n">
        <v>87.7759</v>
      </c>
      <c r="G207" s="0" t="n">
        <v>0.493891</v>
      </c>
      <c r="H207" s="0" t="n">
        <v>0.0113</v>
      </c>
      <c r="I207" s="0" t="n">
        <v>0.0263986</v>
      </c>
      <c r="J207" s="0" t="s">
        <v>39</v>
      </c>
    </row>
    <row r="208" customFormat="false" ht="13.5" hidden="false" customHeight="false" outlineLevel="0" collapsed="false">
      <c r="A208" s="0" t="s">
        <v>420</v>
      </c>
      <c r="B208" s="1" t="s">
        <v>421</v>
      </c>
      <c r="C208" s="0" t="s">
        <v>12</v>
      </c>
      <c r="D208" s="0" t="n">
        <v>892</v>
      </c>
      <c r="E208" s="0" t="n">
        <v>113.796</v>
      </c>
      <c r="F208" s="0" t="n">
        <v>80.8236</v>
      </c>
      <c r="G208" s="0" t="n">
        <v>0.493605</v>
      </c>
      <c r="H208" s="0" t="n">
        <v>0.0101</v>
      </c>
      <c r="I208" s="0" t="n">
        <v>0.0240137</v>
      </c>
      <c r="J208" s="0" t="s">
        <v>13</v>
      </c>
    </row>
    <row r="209" customFormat="false" ht="13.5" hidden="false" customHeight="false" outlineLevel="0" collapsed="false">
      <c r="A209" s="0" t="s">
        <v>422</v>
      </c>
      <c r="B209" s="1" t="s">
        <v>423</v>
      </c>
      <c r="C209" s="0" t="s">
        <v>12</v>
      </c>
      <c r="D209" s="0" t="n">
        <v>1462</v>
      </c>
      <c r="E209" s="0" t="n">
        <v>72.0542</v>
      </c>
      <c r="F209" s="0" t="n">
        <v>52.7614</v>
      </c>
      <c r="G209" s="0" t="n">
        <v>0.449598</v>
      </c>
      <c r="H209" s="0" t="n">
        <v>0.0175</v>
      </c>
      <c r="I209" s="0" t="n">
        <v>0.0382522</v>
      </c>
      <c r="J209" s="0" t="s">
        <v>13</v>
      </c>
    </row>
    <row r="210" customFormat="false" ht="13.5" hidden="false" customHeight="false" outlineLevel="0" collapsed="false">
      <c r="A210" s="0" t="s">
        <v>424</v>
      </c>
      <c r="B210" s="1" t="s">
        <v>425</v>
      </c>
      <c r="C210" s="0" t="s">
        <v>12</v>
      </c>
      <c r="D210" s="0" t="n">
        <v>283</v>
      </c>
      <c r="E210" s="0" t="n">
        <v>26138.8</v>
      </c>
      <c r="F210" s="0" t="n">
        <v>34966.4</v>
      </c>
      <c r="G210" s="0" t="n">
        <v>-0.419775</v>
      </c>
      <c r="H210" s="0" t="n">
        <v>0.0104</v>
      </c>
      <c r="I210" s="0" t="n">
        <v>0.0246365</v>
      </c>
      <c r="J210" s="0" t="s">
        <v>13</v>
      </c>
    </row>
    <row r="211" customFormat="false" ht="13.5" hidden="false" customHeight="false" outlineLevel="0" collapsed="false">
      <c r="A211" s="0" t="s">
        <v>426</v>
      </c>
      <c r="B211" s="1" t="s">
        <v>427</v>
      </c>
      <c r="C211" s="0" t="s">
        <v>12</v>
      </c>
      <c r="D211" s="0" t="n">
        <v>583</v>
      </c>
      <c r="E211" s="0" t="n">
        <v>187.075</v>
      </c>
      <c r="F211" s="0" t="n">
        <v>253.012</v>
      </c>
      <c r="G211" s="0" t="n">
        <v>-0.435588</v>
      </c>
      <c r="H211" s="0" t="n">
        <v>0.0205</v>
      </c>
      <c r="I211" s="0" t="n">
        <v>0.0438625</v>
      </c>
      <c r="J211" s="0" t="s">
        <v>13</v>
      </c>
    </row>
    <row r="212" customFormat="false" ht="13.5" hidden="false" customHeight="false" outlineLevel="0" collapsed="false">
      <c r="A212" s="0" t="s">
        <v>428</v>
      </c>
      <c r="B212" s="1" t="s">
        <v>429</v>
      </c>
      <c r="C212" s="0" t="s">
        <v>12</v>
      </c>
      <c r="D212" s="0" t="n">
        <v>2851</v>
      </c>
      <c r="E212" s="0" t="n">
        <v>11.3358</v>
      </c>
      <c r="F212" s="0" t="n">
        <v>15.851</v>
      </c>
      <c r="G212" s="0" t="n">
        <v>-0.483686</v>
      </c>
      <c r="H212" s="0" t="n">
        <v>0.0146</v>
      </c>
      <c r="I212" s="0" t="n">
        <v>0.0327998</v>
      </c>
      <c r="J212" s="0" t="s">
        <v>13</v>
      </c>
    </row>
    <row r="213" customFormat="false" ht="13.5" hidden="false" customHeight="false" outlineLevel="0" collapsed="false">
      <c r="A213" s="0" t="s">
        <v>430</v>
      </c>
      <c r="B213" s="1" t="s">
        <v>431</v>
      </c>
      <c r="C213" s="0" t="s">
        <v>12</v>
      </c>
      <c r="D213" s="0" t="n">
        <v>464</v>
      </c>
      <c r="E213" s="0" t="n">
        <v>81.0273</v>
      </c>
      <c r="F213" s="0" t="n">
        <v>113.847</v>
      </c>
      <c r="G213" s="0" t="n">
        <v>-0.490619</v>
      </c>
      <c r="H213" s="0" t="n">
        <v>0.01565</v>
      </c>
      <c r="I213" s="0" t="n">
        <v>0.0347702</v>
      </c>
      <c r="J213" s="0" t="s">
        <v>13</v>
      </c>
    </row>
    <row r="214" customFormat="false" ht="13.5" hidden="false" customHeight="false" outlineLevel="0" collapsed="false">
      <c r="A214" s="0" t="s">
        <v>432</v>
      </c>
      <c r="B214" s="1" t="s">
        <v>433</v>
      </c>
      <c r="C214" s="0" t="s">
        <v>12</v>
      </c>
      <c r="D214" s="0" t="n">
        <v>1174</v>
      </c>
      <c r="E214" s="0" t="n">
        <v>10.9736</v>
      </c>
      <c r="F214" s="0" t="n">
        <v>15.6633</v>
      </c>
      <c r="G214" s="0" t="n">
        <v>-0.513355</v>
      </c>
      <c r="H214" s="0" t="n">
        <v>0.0154</v>
      </c>
      <c r="I214" s="0" t="n">
        <v>0.0343122</v>
      </c>
      <c r="J214" s="0" t="s">
        <v>13</v>
      </c>
    </row>
    <row r="215" customFormat="false" ht="13.5" hidden="false" customHeight="false" outlineLevel="0" collapsed="false">
      <c r="A215" s="0" t="s">
        <v>434</v>
      </c>
      <c r="B215" s="1" t="s">
        <v>435</v>
      </c>
      <c r="C215" s="0" t="s">
        <v>12</v>
      </c>
      <c r="D215" s="0" t="n">
        <v>974</v>
      </c>
      <c r="E215" s="0" t="n">
        <v>83.2601</v>
      </c>
      <c r="F215" s="0" t="n">
        <v>122.892</v>
      </c>
      <c r="G215" s="0" t="n">
        <v>-0.561694</v>
      </c>
      <c r="H215" s="0" t="n">
        <v>0.0033</v>
      </c>
      <c r="I215" s="0" t="n">
        <v>0.00901923</v>
      </c>
      <c r="J215" s="0" t="s">
        <v>13</v>
      </c>
    </row>
    <row r="216" customFormat="false" ht="13.5" hidden="false" customHeight="false" outlineLevel="0" collapsed="false">
      <c r="A216" s="0" t="s">
        <v>436</v>
      </c>
      <c r="B216" s="1" t="s">
        <v>437</v>
      </c>
      <c r="C216" s="0" t="s">
        <v>12</v>
      </c>
      <c r="D216" s="0" t="n">
        <v>2256</v>
      </c>
      <c r="E216" s="0" t="n">
        <v>2.62635</v>
      </c>
      <c r="F216" s="0" t="n">
        <v>3.93419</v>
      </c>
      <c r="G216" s="0" t="n">
        <v>-0.583006</v>
      </c>
      <c r="H216" s="0" t="n">
        <v>0.0112</v>
      </c>
      <c r="I216" s="0" t="n">
        <v>0.0262061</v>
      </c>
      <c r="J216" s="0" t="s">
        <v>13</v>
      </c>
    </row>
    <row r="217" customFormat="false" ht="13.5" hidden="false" customHeight="false" outlineLevel="0" collapsed="false">
      <c r="A217" s="0" t="s">
        <v>438</v>
      </c>
      <c r="B217" s="1" t="s">
        <v>439</v>
      </c>
      <c r="C217" s="0" t="s">
        <v>12</v>
      </c>
      <c r="D217" s="0" t="n">
        <v>2349</v>
      </c>
      <c r="E217" s="0" t="n">
        <v>10.1872</v>
      </c>
      <c r="F217" s="0" t="n">
        <v>15.3121</v>
      </c>
      <c r="G217" s="0" t="n">
        <v>-0.58792</v>
      </c>
      <c r="H217" s="0" t="n">
        <v>0.00585</v>
      </c>
      <c r="I217" s="0" t="n">
        <v>0.014846</v>
      </c>
      <c r="J217" s="0" t="s">
        <v>60</v>
      </c>
    </row>
    <row r="218" customFormat="false" ht="13.5" hidden="false" customHeight="false" outlineLevel="0" collapsed="false">
      <c r="A218" s="0" t="s">
        <v>440</v>
      </c>
      <c r="B218" s="1" t="s">
        <v>441</v>
      </c>
      <c r="C218" s="0" t="s">
        <v>12</v>
      </c>
      <c r="D218" s="0" t="n">
        <v>958</v>
      </c>
      <c r="E218" s="0" t="n">
        <v>12.9268</v>
      </c>
      <c r="F218" s="0" t="n">
        <v>19.6315</v>
      </c>
      <c r="G218" s="0" t="n">
        <v>-0.602802</v>
      </c>
      <c r="H218" s="0" t="n">
        <v>0.0207</v>
      </c>
      <c r="I218" s="0" t="n">
        <v>0.044195</v>
      </c>
      <c r="J218" s="0" t="s">
        <v>13</v>
      </c>
    </row>
    <row r="219" customFormat="false" ht="13.5" hidden="false" customHeight="false" outlineLevel="0" collapsed="false">
      <c r="A219" s="0" t="s">
        <v>442</v>
      </c>
      <c r="B219" s="1" t="s">
        <v>443</v>
      </c>
      <c r="C219" s="0" t="s">
        <v>12</v>
      </c>
      <c r="D219" s="0" t="n">
        <v>213</v>
      </c>
      <c r="E219" s="0" t="n">
        <v>776.879</v>
      </c>
      <c r="F219" s="0" t="n">
        <v>1199.61</v>
      </c>
      <c r="G219" s="0" t="n">
        <v>-0.626809</v>
      </c>
      <c r="H219" s="0" t="n">
        <v>0.0024</v>
      </c>
      <c r="I219" s="0" t="n">
        <v>0.00680701</v>
      </c>
      <c r="J219" s="0" t="s">
        <v>39</v>
      </c>
    </row>
    <row r="220" customFormat="false" ht="13.5" hidden="false" customHeight="false" outlineLevel="0" collapsed="false">
      <c r="A220" s="0" t="s">
        <v>444</v>
      </c>
      <c r="B220" s="1" t="s">
        <v>445</v>
      </c>
      <c r="C220" s="0" t="s">
        <v>12</v>
      </c>
      <c r="D220" s="0" t="n">
        <v>2038</v>
      </c>
      <c r="E220" s="0" t="n">
        <v>3.15774</v>
      </c>
      <c r="F220" s="0" t="n">
        <v>4.87641</v>
      </c>
      <c r="G220" s="0" t="n">
        <v>-0.626924</v>
      </c>
      <c r="H220" s="0" t="n">
        <v>0.00535</v>
      </c>
      <c r="I220" s="0" t="n">
        <v>0.0137792</v>
      </c>
      <c r="J220" s="0" t="s">
        <v>60</v>
      </c>
    </row>
    <row r="221" customFormat="false" ht="13.5" hidden="false" customHeight="false" outlineLevel="0" collapsed="false">
      <c r="A221" s="0" t="s">
        <v>446</v>
      </c>
      <c r="B221" s="1" t="s">
        <v>447</v>
      </c>
      <c r="C221" s="0" t="s">
        <v>12</v>
      </c>
      <c r="D221" s="0" t="n">
        <v>967</v>
      </c>
      <c r="E221" s="0" t="n">
        <v>6.55863</v>
      </c>
      <c r="F221" s="0" t="n">
        <v>10.1965</v>
      </c>
      <c r="G221" s="0" t="n">
        <v>-0.636615</v>
      </c>
      <c r="H221" s="0" t="n">
        <v>0.00645</v>
      </c>
      <c r="I221" s="0" t="n">
        <v>0.0161483</v>
      </c>
      <c r="J221" s="0" t="s">
        <v>60</v>
      </c>
    </row>
    <row r="222" customFormat="false" ht="13.5" hidden="false" customHeight="false" outlineLevel="0" collapsed="false">
      <c r="A222" s="0" t="s">
        <v>448</v>
      </c>
      <c r="B222" s="1" t="s">
        <v>449</v>
      </c>
      <c r="C222" s="0" t="s">
        <v>12</v>
      </c>
      <c r="D222" s="0" t="n">
        <v>1578</v>
      </c>
      <c r="E222" s="0" t="n">
        <v>6.90288</v>
      </c>
      <c r="F222" s="0" t="n">
        <v>10.7753</v>
      </c>
      <c r="G222" s="0" t="n">
        <v>-0.642457</v>
      </c>
      <c r="H222" s="0" t="n">
        <v>0.0026</v>
      </c>
      <c r="I222" s="0" t="n">
        <v>0.00731431</v>
      </c>
      <c r="J222" s="0" t="s">
        <v>13</v>
      </c>
    </row>
    <row r="223" customFormat="false" ht="13.5" hidden="false" customHeight="false" outlineLevel="0" collapsed="false">
      <c r="A223" s="0" t="s">
        <v>450</v>
      </c>
      <c r="B223" s="1" t="s">
        <v>451</v>
      </c>
      <c r="C223" s="0" t="s">
        <v>12</v>
      </c>
      <c r="D223" s="0" t="n">
        <v>1168</v>
      </c>
      <c r="E223" s="0" t="n">
        <v>3.77263</v>
      </c>
      <c r="F223" s="0" t="n">
        <v>5.89872</v>
      </c>
      <c r="G223" s="0" t="n">
        <v>-0.644832</v>
      </c>
      <c r="H223" s="0" t="n">
        <v>0.0091</v>
      </c>
      <c r="I223" s="0" t="n">
        <v>0.0219128</v>
      </c>
      <c r="J223" s="0" t="s">
        <v>13</v>
      </c>
    </row>
    <row r="224" customFormat="false" ht="13.5" hidden="false" customHeight="false" outlineLevel="0" collapsed="false">
      <c r="A224" s="0" t="s">
        <v>452</v>
      </c>
      <c r="B224" s="1" t="s">
        <v>453</v>
      </c>
      <c r="C224" s="0" t="s">
        <v>12</v>
      </c>
      <c r="D224" s="0" t="n">
        <v>323</v>
      </c>
      <c r="E224" s="0" t="n">
        <v>118.546</v>
      </c>
      <c r="F224" s="0" t="n">
        <v>187.243</v>
      </c>
      <c r="G224" s="0" t="n">
        <v>-0.659468</v>
      </c>
      <c r="H224" s="0" t="n">
        <v>0.00155</v>
      </c>
      <c r="I224" s="0" t="n">
        <v>0.00463101</v>
      </c>
      <c r="J224" s="0" t="s">
        <v>13</v>
      </c>
    </row>
    <row r="225" customFormat="false" ht="13.5" hidden="false" customHeight="false" outlineLevel="0" collapsed="false">
      <c r="A225" s="0" t="s">
        <v>454</v>
      </c>
      <c r="B225" s="1" t="s">
        <v>455</v>
      </c>
      <c r="C225" s="0" t="s">
        <v>12</v>
      </c>
      <c r="D225" s="0" t="n">
        <v>1622</v>
      </c>
      <c r="E225" s="0" t="n">
        <v>1.19727</v>
      </c>
      <c r="F225" s="0" t="n">
        <v>1.91532</v>
      </c>
      <c r="G225" s="0" t="n">
        <v>-0.677837</v>
      </c>
      <c r="H225" s="0" t="n">
        <v>0.02295</v>
      </c>
      <c r="I225" s="0" t="n">
        <v>0.0482647</v>
      </c>
      <c r="J225" s="0" t="s">
        <v>60</v>
      </c>
    </row>
    <row r="226" customFormat="false" ht="13.5" hidden="false" customHeight="false" outlineLevel="0" collapsed="false">
      <c r="A226" s="0" t="s">
        <v>456</v>
      </c>
      <c r="B226" s="1" t="s">
        <v>457</v>
      </c>
      <c r="C226" s="0" t="s">
        <v>12</v>
      </c>
      <c r="D226" s="0" t="n">
        <v>314</v>
      </c>
      <c r="E226" s="0" t="n">
        <v>41.6587</v>
      </c>
      <c r="F226" s="0" t="n">
        <v>66.7104</v>
      </c>
      <c r="G226" s="0" t="n">
        <v>-0.679294</v>
      </c>
      <c r="H226" s="0" t="n">
        <v>0.0045</v>
      </c>
      <c r="I226" s="0" t="n">
        <v>0.011815</v>
      </c>
      <c r="J226" s="0" t="s">
        <v>13</v>
      </c>
    </row>
    <row r="227" customFormat="false" ht="13.5" hidden="false" customHeight="false" outlineLevel="0" collapsed="false">
      <c r="A227" s="0" t="s">
        <v>458</v>
      </c>
      <c r="B227" s="1" t="s">
        <v>459</v>
      </c>
      <c r="C227" s="0" t="s">
        <v>12</v>
      </c>
      <c r="D227" s="0" t="n">
        <v>418</v>
      </c>
      <c r="E227" s="0" t="n">
        <v>35.0243</v>
      </c>
      <c r="F227" s="0" t="n">
        <v>57.6349</v>
      </c>
      <c r="G227" s="0" t="n">
        <v>-0.718585</v>
      </c>
      <c r="H227" s="0" t="n">
        <v>0.00095</v>
      </c>
      <c r="I227" s="0" t="n">
        <v>0.00299916</v>
      </c>
      <c r="J227" s="0" t="s">
        <v>13</v>
      </c>
    </row>
    <row r="228" customFormat="false" ht="13.5" hidden="false" customHeight="false" outlineLevel="0" collapsed="false">
      <c r="A228" s="0" t="s">
        <v>460</v>
      </c>
      <c r="B228" s="1" t="s">
        <v>461</v>
      </c>
      <c r="C228" s="0" t="s">
        <v>12</v>
      </c>
      <c r="D228" s="0" t="n">
        <v>889</v>
      </c>
      <c r="E228" s="0" t="n">
        <v>1.81356</v>
      </c>
      <c r="F228" s="0" t="n">
        <v>3.05068</v>
      </c>
      <c r="G228" s="0" t="n">
        <v>-0.750312</v>
      </c>
      <c r="H228" s="0" t="n">
        <v>0.0221</v>
      </c>
      <c r="I228" s="0" t="n">
        <v>0.0468013</v>
      </c>
      <c r="J228" s="0" t="s">
        <v>13</v>
      </c>
    </row>
    <row r="229" customFormat="false" ht="13.5" hidden="false" customHeight="false" outlineLevel="0" collapsed="false">
      <c r="A229" s="0" t="s">
        <v>462</v>
      </c>
      <c r="B229" s="1" t="s">
        <v>463</v>
      </c>
      <c r="C229" s="0" t="s">
        <v>12</v>
      </c>
      <c r="D229" s="0" t="n">
        <v>1615</v>
      </c>
      <c r="E229" s="0" t="n">
        <v>49.0146</v>
      </c>
      <c r="F229" s="0" t="n">
        <v>82.7866</v>
      </c>
      <c r="G229" s="0" t="n">
        <v>-0.756185</v>
      </c>
      <c r="H229" s="0" t="n">
        <v>0.0002</v>
      </c>
      <c r="I229" s="0" t="n">
        <v>0.000734403</v>
      </c>
      <c r="J229" s="0" t="s">
        <v>39</v>
      </c>
    </row>
    <row r="230" customFormat="false" ht="13.5" hidden="false" customHeight="false" outlineLevel="0" collapsed="false">
      <c r="A230" s="0" t="s">
        <v>464</v>
      </c>
      <c r="B230" s="1" t="s">
        <v>465</v>
      </c>
      <c r="C230" s="0" t="s">
        <v>12</v>
      </c>
      <c r="D230" s="0" t="n">
        <v>522</v>
      </c>
      <c r="E230" s="0" t="n">
        <v>5.3962</v>
      </c>
      <c r="F230" s="0" t="n">
        <v>9.12383</v>
      </c>
      <c r="G230" s="0" t="n">
        <v>-0.757698</v>
      </c>
      <c r="H230" s="0" t="n">
        <v>0.01095</v>
      </c>
      <c r="I230" s="0" t="n">
        <v>0.025702</v>
      </c>
      <c r="J230" s="0" t="s">
        <v>13</v>
      </c>
    </row>
    <row r="231" customFormat="false" ht="13.5" hidden="false" customHeight="false" outlineLevel="0" collapsed="false">
      <c r="A231" s="0" t="s">
        <v>466</v>
      </c>
      <c r="B231" s="1" t="s">
        <v>467</v>
      </c>
      <c r="C231" s="0" t="s">
        <v>12</v>
      </c>
      <c r="D231" s="0" t="n">
        <v>1131</v>
      </c>
      <c r="E231" s="0" t="n">
        <v>12.7011</v>
      </c>
      <c r="F231" s="0" t="n">
        <v>21.4848</v>
      </c>
      <c r="G231" s="0" t="n">
        <v>-0.758362</v>
      </c>
      <c r="H231" s="0" t="n">
        <v>0.0004</v>
      </c>
      <c r="I231" s="0" t="n">
        <v>0.00138024</v>
      </c>
      <c r="J231" s="0" t="s">
        <v>13</v>
      </c>
    </row>
    <row r="232" customFormat="false" ht="13.5" hidden="false" customHeight="false" outlineLevel="0" collapsed="false">
      <c r="A232" s="0" t="s">
        <v>468</v>
      </c>
      <c r="B232" s="1" t="s">
        <v>469</v>
      </c>
      <c r="C232" s="0" t="s">
        <v>12</v>
      </c>
      <c r="D232" s="0" t="n">
        <v>716</v>
      </c>
      <c r="E232" s="0" t="n">
        <v>9.56518</v>
      </c>
      <c r="F232" s="0" t="n">
        <v>16.3022</v>
      </c>
      <c r="G232" s="0" t="n">
        <v>-0.769207</v>
      </c>
      <c r="H232" s="0" t="n">
        <v>0.00095</v>
      </c>
      <c r="I232" s="0" t="n">
        <v>0.00299916</v>
      </c>
      <c r="J232" s="0" t="s">
        <v>13</v>
      </c>
    </row>
    <row r="233" customFormat="false" ht="13.5" hidden="false" customHeight="false" outlineLevel="0" collapsed="false">
      <c r="A233" s="0" t="s">
        <v>470</v>
      </c>
      <c r="B233" s="1" t="s">
        <v>471</v>
      </c>
      <c r="C233" s="0" t="s">
        <v>12</v>
      </c>
      <c r="D233" s="0" t="n">
        <v>2892</v>
      </c>
      <c r="E233" s="0" t="n">
        <v>4.19103</v>
      </c>
      <c r="F233" s="0" t="n">
        <v>7.16247</v>
      </c>
      <c r="G233" s="0" t="n">
        <v>-0.773151</v>
      </c>
      <c r="H233" s="0" t="n">
        <v>0.0002</v>
      </c>
      <c r="I233" s="0" t="n">
        <v>0.000734403</v>
      </c>
      <c r="J233" s="0" t="s">
        <v>60</v>
      </c>
    </row>
    <row r="234" customFormat="false" ht="13.5" hidden="false" customHeight="false" outlineLevel="0" collapsed="false">
      <c r="A234" s="0" t="s">
        <v>472</v>
      </c>
      <c r="B234" s="1" t="s">
        <v>473</v>
      </c>
      <c r="C234" s="0" t="s">
        <v>12</v>
      </c>
      <c r="D234" s="0" t="n">
        <v>857</v>
      </c>
      <c r="E234" s="0" t="n">
        <v>34.1903</v>
      </c>
      <c r="F234" s="0" t="n">
        <v>58.5073</v>
      </c>
      <c r="G234" s="0" t="n">
        <v>-0.77503</v>
      </c>
      <c r="H234" s="0" t="n">
        <v>0.0003</v>
      </c>
      <c r="I234" s="0" t="n">
        <v>0.00106253</v>
      </c>
      <c r="J234" s="0" t="s">
        <v>13</v>
      </c>
    </row>
    <row r="235" customFormat="false" ht="13.5" hidden="false" customHeight="false" outlineLevel="0" collapsed="false">
      <c r="A235" s="0" t="s">
        <v>474</v>
      </c>
      <c r="B235" s="1" t="s">
        <v>475</v>
      </c>
      <c r="C235" s="0" t="s">
        <v>12</v>
      </c>
      <c r="D235" s="0" t="n">
        <v>510</v>
      </c>
      <c r="E235" s="0" t="n">
        <v>8.16861</v>
      </c>
      <c r="F235" s="0" t="n">
        <v>14.0155</v>
      </c>
      <c r="G235" s="0" t="n">
        <v>-0.77886</v>
      </c>
      <c r="H235" s="0" t="n">
        <v>0.0055</v>
      </c>
      <c r="I235" s="0" t="n">
        <v>0.014073</v>
      </c>
      <c r="J235" s="0" t="s">
        <v>13</v>
      </c>
    </row>
    <row r="236" customFormat="false" ht="13.5" hidden="false" customHeight="false" outlineLevel="0" collapsed="false">
      <c r="A236" s="0" t="s">
        <v>476</v>
      </c>
      <c r="B236" s="1" t="s">
        <v>477</v>
      </c>
      <c r="C236" s="0" t="s">
        <v>12</v>
      </c>
      <c r="D236" s="0" t="n">
        <v>442</v>
      </c>
      <c r="E236" s="0" t="n">
        <v>14.2134</v>
      </c>
      <c r="F236" s="0" t="n">
        <v>24.5626</v>
      </c>
      <c r="G236" s="0" t="n">
        <v>-0.789214</v>
      </c>
      <c r="H236" s="0" t="n">
        <v>0.0018</v>
      </c>
      <c r="I236" s="0" t="n">
        <v>0.00528353</v>
      </c>
      <c r="J236" s="0" t="s">
        <v>13</v>
      </c>
    </row>
    <row r="237" customFormat="false" ht="13.5" hidden="false" customHeight="false" outlineLevel="0" collapsed="false">
      <c r="A237" s="0" t="s">
        <v>478</v>
      </c>
      <c r="B237" s="1" t="s">
        <v>479</v>
      </c>
      <c r="C237" s="0" t="s">
        <v>12</v>
      </c>
      <c r="D237" s="0" t="n">
        <v>704</v>
      </c>
      <c r="E237" s="0" t="n">
        <v>5.45843</v>
      </c>
      <c r="F237" s="0" t="n">
        <v>9.45847</v>
      </c>
      <c r="G237" s="0" t="n">
        <v>-0.79312</v>
      </c>
      <c r="H237" s="0" t="n">
        <v>0.00275</v>
      </c>
      <c r="I237" s="0" t="n">
        <v>0.00768399</v>
      </c>
      <c r="J237" s="0" t="s">
        <v>13</v>
      </c>
    </row>
    <row r="238" customFormat="false" ht="13.5" hidden="false" customHeight="false" outlineLevel="0" collapsed="false">
      <c r="A238" s="0" t="s">
        <v>480</v>
      </c>
      <c r="B238" s="1" t="s">
        <v>481</v>
      </c>
      <c r="C238" s="0" t="s">
        <v>12</v>
      </c>
      <c r="D238" s="0" t="n">
        <v>885</v>
      </c>
      <c r="E238" s="0" t="n">
        <v>19.6253</v>
      </c>
      <c r="F238" s="0" t="n">
        <v>35.8979</v>
      </c>
      <c r="G238" s="0" t="n">
        <v>-0.871185</v>
      </c>
      <c r="H238" s="2" t="n">
        <v>5E-005</v>
      </c>
      <c r="I238" s="0" t="n">
        <v>0.000203487</v>
      </c>
      <c r="J238" s="0" t="s">
        <v>13</v>
      </c>
    </row>
    <row r="239" customFormat="false" ht="13.5" hidden="false" customHeight="false" outlineLevel="0" collapsed="false">
      <c r="A239" s="0" t="s">
        <v>482</v>
      </c>
      <c r="B239" s="1" t="s">
        <v>483</v>
      </c>
      <c r="C239" s="0" t="s">
        <v>12</v>
      </c>
      <c r="D239" s="0" t="n">
        <v>491</v>
      </c>
      <c r="E239" s="0" t="n">
        <v>18.1902</v>
      </c>
      <c r="F239" s="0" t="n">
        <v>33.311</v>
      </c>
      <c r="G239" s="0" t="n">
        <v>-0.872839</v>
      </c>
      <c r="H239" s="0" t="n">
        <v>0.00025</v>
      </c>
      <c r="I239" s="0" t="n">
        <v>0.000901321</v>
      </c>
      <c r="J239" s="0" t="s">
        <v>60</v>
      </c>
    </row>
    <row r="240" customFormat="false" ht="13.5" hidden="false" customHeight="false" outlineLevel="0" collapsed="false">
      <c r="A240" s="0" t="s">
        <v>484</v>
      </c>
      <c r="B240" s="1" t="s">
        <v>485</v>
      </c>
      <c r="C240" s="0" t="s">
        <v>12</v>
      </c>
      <c r="D240" s="0" t="n">
        <v>551</v>
      </c>
      <c r="E240" s="0" t="n">
        <v>208.165</v>
      </c>
      <c r="F240" s="0" t="n">
        <v>383.641</v>
      </c>
      <c r="G240" s="0" t="n">
        <v>-0.882032</v>
      </c>
      <c r="H240" s="2" t="n">
        <v>5E-005</v>
      </c>
      <c r="I240" s="0" t="n">
        <v>0.000203487</v>
      </c>
      <c r="J240" s="0" t="s">
        <v>13</v>
      </c>
    </row>
    <row r="241" customFormat="false" ht="13.5" hidden="false" customHeight="false" outlineLevel="0" collapsed="false">
      <c r="A241" s="0" t="s">
        <v>486</v>
      </c>
      <c r="B241" s="1" t="s">
        <v>487</v>
      </c>
      <c r="C241" s="0" t="s">
        <v>12</v>
      </c>
      <c r="D241" s="0" t="n">
        <v>883</v>
      </c>
      <c r="E241" s="0" t="n">
        <v>6.29498</v>
      </c>
      <c r="F241" s="0" t="n">
        <v>11.6793</v>
      </c>
      <c r="G241" s="0" t="n">
        <v>-0.891681</v>
      </c>
      <c r="H241" s="0" t="n">
        <v>0.0003</v>
      </c>
      <c r="I241" s="0" t="n">
        <v>0.00106253</v>
      </c>
      <c r="J241" s="0" t="s">
        <v>13</v>
      </c>
    </row>
    <row r="242" customFormat="false" ht="13.5" hidden="false" customHeight="false" outlineLevel="0" collapsed="false">
      <c r="A242" s="0" t="s">
        <v>488</v>
      </c>
      <c r="B242" s="1" t="s">
        <v>489</v>
      </c>
      <c r="C242" s="0" t="s">
        <v>12</v>
      </c>
      <c r="D242" s="0" t="n">
        <v>463</v>
      </c>
      <c r="E242" s="0" t="n">
        <v>7.58918</v>
      </c>
      <c r="F242" s="0" t="n">
        <v>14.1924</v>
      </c>
      <c r="G242" s="0" t="n">
        <v>-0.903107</v>
      </c>
      <c r="H242" s="0" t="n">
        <v>0.00245</v>
      </c>
      <c r="I242" s="0" t="n">
        <v>0.00694221</v>
      </c>
      <c r="J242" s="0" t="s">
        <v>60</v>
      </c>
    </row>
    <row r="243" customFormat="false" ht="13.5" hidden="false" customHeight="false" outlineLevel="0" collapsed="false">
      <c r="A243" s="0" t="s">
        <v>490</v>
      </c>
      <c r="B243" s="1" t="s">
        <v>491</v>
      </c>
      <c r="C243" s="0" t="s">
        <v>12</v>
      </c>
      <c r="D243" s="0" t="n">
        <v>1714</v>
      </c>
      <c r="E243" s="0" t="n">
        <v>0.998123</v>
      </c>
      <c r="F243" s="0" t="n">
        <v>1.87205</v>
      </c>
      <c r="G243" s="0" t="n">
        <v>-0.90733</v>
      </c>
      <c r="H243" s="0" t="n">
        <v>0.00325</v>
      </c>
      <c r="I243" s="0" t="n">
        <v>0.00890384</v>
      </c>
      <c r="J243" s="0" t="s">
        <v>13</v>
      </c>
    </row>
    <row r="244" customFormat="false" ht="13.5" hidden="false" customHeight="false" outlineLevel="0" collapsed="false">
      <c r="A244" s="0" t="s">
        <v>492</v>
      </c>
      <c r="B244" s="1" t="s">
        <v>493</v>
      </c>
      <c r="C244" s="0" t="s">
        <v>12</v>
      </c>
      <c r="D244" s="0" t="n">
        <v>1351</v>
      </c>
      <c r="E244" s="0" t="n">
        <v>0.902957</v>
      </c>
      <c r="F244" s="0" t="n">
        <v>1.70779</v>
      </c>
      <c r="G244" s="0" t="n">
        <v>-0.9194</v>
      </c>
      <c r="H244" s="0" t="n">
        <v>0.00785</v>
      </c>
      <c r="I244" s="0" t="n">
        <v>0.0192327</v>
      </c>
      <c r="J244" s="0" t="s">
        <v>39</v>
      </c>
    </row>
    <row r="245" customFormat="false" ht="13.5" hidden="false" customHeight="false" outlineLevel="0" collapsed="false">
      <c r="A245" s="0" t="s">
        <v>494</v>
      </c>
      <c r="B245" s="1" t="s">
        <v>495</v>
      </c>
      <c r="C245" s="0" t="s">
        <v>12</v>
      </c>
      <c r="D245" s="0" t="n">
        <v>1129</v>
      </c>
      <c r="E245" s="0" t="n">
        <v>2.62875</v>
      </c>
      <c r="F245" s="0" t="n">
        <v>5.04128</v>
      </c>
      <c r="G245" s="0" t="n">
        <v>-0.939414</v>
      </c>
      <c r="H245" s="0" t="n">
        <v>0.01665</v>
      </c>
      <c r="I245" s="0" t="n">
        <v>0.0366039</v>
      </c>
      <c r="J245" s="0" t="s">
        <v>60</v>
      </c>
    </row>
    <row r="246" customFormat="false" ht="13.5" hidden="false" customHeight="false" outlineLevel="0" collapsed="false">
      <c r="A246" s="0" t="s">
        <v>496</v>
      </c>
      <c r="B246" s="1" t="s">
        <v>497</v>
      </c>
      <c r="C246" s="0" t="s">
        <v>12</v>
      </c>
      <c r="D246" s="0" t="n">
        <v>1118</v>
      </c>
      <c r="E246" s="0" t="n">
        <v>2.17479</v>
      </c>
      <c r="F246" s="0" t="n">
        <v>4.19159</v>
      </c>
      <c r="G246" s="0" t="n">
        <v>-0.946622</v>
      </c>
      <c r="H246" s="0" t="n">
        <v>0.0014</v>
      </c>
      <c r="I246" s="0" t="n">
        <v>0.0042227</v>
      </c>
      <c r="J246" s="0" t="s">
        <v>13</v>
      </c>
    </row>
    <row r="247" customFormat="false" ht="13.5" hidden="false" customHeight="false" outlineLevel="0" collapsed="false">
      <c r="A247" s="0" t="s">
        <v>498</v>
      </c>
      <c r="B247" s="1" t="s">
        <v>499</v>
      </c>
      <c r="C247" s="0" t="s">
        <v>12</v>
      </c>
      <c r="D247" s="0" t="n">
        <v>804</v>
      </c>
      <c r="E247" s="0" t="n">
        <v>1.42464</v>
      </c>
      <c r="F247" s="0" t="n">
        <v>2.75418</v>
      </c>
      <c r="G247" s="0" t="n">
        <v>-0.951025</v>
      </c>
      <c r="H247" s="0" t="n">
        <v>0.01</v>
      </c>
      <c r="I247" s="0" t="n">
        <v>0.023795</v>
      </c>
      <c r="J247" s="0" t="s">
        <v>13</v>
      </c>
    </row>
    <row r="248" customFormat="false" ht="13.5" hidden="false" customHeight="false" outlineLevel="0" collapsed="false">
      <c r="A248" s="0" t="s">
        <v>500</v>
      </c>
      <c r="B248" s="1" t="s">
        <v>501</v>
      </c>
      <c r="C248" s="0" t="s">
        <v>12</v>
      </c>
      <c r="D248" s="0" t="n">
        <v>404</v>
      </c>
      <c r="E248" s="0" t="n">
        <v>3.32809</v>
      </c>
      <c r="F248" s="0" t="n">
        <v>6.45901</v>
      </c>
      <c r="G248" s="0" t="n">
        <v>-0.956619</v>
      </c>
      <c r="H248" s="0" t="n">
        <v>0.01905</v>
      </c>
      <c r="I248" s="0" t="n">
        <v>0.0412344</v>
      </c>
      <c r="J248" s="0" t="s">
        <v>13</v>
      </c>
    </row>
    <row r="249" customFormat="false" ht="13.5" hidden="false" customHeight="false" outlineLevel="0" collapsed="false">
      <c r="A249" s="0" t="s">
        <v>502</v>
      </c>
      <c r="B249" s="1" t="s">
        <v>503</v>
      </c>
      <c r="C249" s="0" t="s">
        <v>12</v>
      </c>
      <c r="D249" s="0" t="n">
        <v>662</v>
      </c>
      <c r="E249" s="0" t="n">
        <v>8.95548</v>
      </c>
      <c r="F249" s="0" t="n">
        <v>17.4304</v>
      </c>
      <c r="G249" s="0" t="n">
        <v>-0.960764</v>
      </c>
      <c r="H249" s="0" t="n">
        <v>0.0002</v>
      </c>
      <c r="I249" s="0" t="n">
        <v>0.000734403</v>
      </c>
      <c r="J249" s="0" t="s">
        <v>13</v>
      </c>
    </row>
    <row r="250" customFormat="false" ht="13.5" hidden="false" customHeight="false" outlineLevel="0" collapsed="false">
      <c r="A250" s="0" t="s">
        <v>504</v>
      </c>
      <c r="B250" s="1" t="s">
        <v>505</v>
      </c>
      <c r="C250" s="0" t="s">
        <v>12</v>
      </c>
      <c r="D250" s="0" t="n">
        <v>1282</v>
      </c>
      <c r="E250" s="0" t="n">
        <v>3.33343</v>
      </c>
      <c r="F250" s="0" t="n">
        <v>6.49513</v>
      </c>
      <c r="G250" s="0" t="n">
        <v>-0.962352</v>
      </c>
      <c r="H250" s="2" t="n">
        <v>5E-005</v>
      </c>
      <c r="I250" s="0" t="n">
        <v>0.000203487</v>
      </c>
      <c r="J250" s="0" t="s">
        <v>13</v>
      </c>
    </row>
    <row r="251" customFormat="false" ht="13.5" hidden="false" customHeight="false" outlineLevel="0" collapsed="false">
      <c r="A251" s="0" t="s">
        <v>506</v>
      </c>
      <c r="B251" s="1" t="s">
        <v>507</v>
      </c>
      <c r="C251" s="0" t="s">
        <v>12</v>
      </c>
      <c r="D251" s="0" t="n">
        <v>1161</v>
      </c>
      <c r="E251" s="0" t="n">
        <v>20.8738</v>
      </c>
      <c r="F251" s="0" t="n">
        <v>41.211</v>
      </c>
      <c r="G251" s="0" t="n">
        <v>-0.981339</v>
      </c>
      <c r="H251" s="2" t="n">
        <v>5E-005</v>
      </c>
      <c r="I251" s="0" t="n">
        <v>0.000203487</v>
      </c>
      <c r="J251" s="0" t="s">
        <v>13</v>
      </c>
    </row>
    <row r="252" customFormat="false" ht="13.5" hidden="false" customHeight="false" outlineLevel="0" collapsed="false">
      <c r="A252" s="0" t="s">
        <v>508</v>
      </c>
      <c r="B252" s="1" t="s">
        <v>509</v>
      </c>
      <c r="C252" s="0" t="s">
        <v>12</v>
      </c>
      <c r="D252" s="0" t="n">
        <v>1762</v>
      </c>
      <c r="E252" s="0" t="n">
        <v>2.45643</v>
      </c>
      <c r="F252" s="0" t="n">
        <v>4.89</v>
      </c>
      <c r="G252" s="0" t="n">
        <v>-0.993272</v>
      </c>
      <c r="H252" s="0" t="n">
        <v>0.02165</v>
      </c>
      <c r="I252" s="0" t="n">
        <v>0.0459595</v>
      </c>
      <c r="J252" s="0" t="s">
        <v>13</v>
      </c>
    </row>
    <row r="253" customFormat="false" ht="13.5" hidden="false" customHeight="false" outlineLevel="0" collapsed="false">
      <c r="A253" s="0" t="s">
        <v>510</v>
      </c>
      <c r="B253" s="1" t="s">
        <v>511</v>
      </c>
      <c r="C253" s="0" t="s">
        <v>12</v>
      </c>
      <c r="D253" s="0" t="n">
        <v>422</v>
      </c>
      <c r="E253" s="0" t="n">
        <v>9.51996</v>
      </c>
      <c r="F253" s="0" t="n">
        <v>19.0511</v>
      </c>
      <c r="G253" s="0" t="n">
        <v>-1.00085</v>
      </c>
      <c r="H253" s="0" t="n">
        <v>0.0003</v>
      </c>
      <c r="I253" s="0" t="n">
        <v>0.00106253</v>
      </c>
      <c r="J253" s="0" t="s">
        <v>13</v>
      </c>
    </row>
    <row r="254" customFormat="false" ht="13.5" hidden="false" customHeight="false" outlineLevel="0" collapsed="false">
      <c r="A254" s="0" t="s">
        <v>512</v>
      </c>
      <c r="B254" s="1" t="s">
        <v>513</v>
      </c>
      <c r="C254" s="0" t="s">
        <v>12</v>
      </c>
      <c r="D254" s="0" t="n">
        <v>230</v>
      </c>
      <c r="E254" s="0" t="n">
        <v>957.832</v>
      </c>
      <c r="F254" s="0" t="n">
        <v>1929.65</v>
      </c>
      <c r="G254" s="0" t="n">
        <v>-1.01049</v>
      </c>
      <c r="H254" s="2" t="n">
        <v>5E-005</v>
      </c>
      <c r="I254" s="0" t="n">
        <v>0.000203487</v>
      </c>
      <c r="J254" s="0" t="s">
        <v>13</v>
      </c>
    </row>
    <row r="255" customFormat="false" ht="13.5" hidden="false" customHeight="false" outlineLevel="0" collapsed="false">
      <c r="A255" s="0" t="s">
        <v>514</v>
      </c>
      <c r="B255" s="1" t="s">
        <v>515</v>
      </c>
      <c r="C255" s="0" t="s">
        <v>12</v>
      </c>
      <c r="D255" s="0" t="n">
        <v>761</v>
      </c>
      <c r="E255" s="0" t="n">
        <v>2.91261</v>
      </c>
      <c r="F255" s="0" t="n">
        <v>5.87434</v>
      </c>
      <c r="G255" s="0" t="n">
        <v>-1.01211</v>
      </c>
      <c r="H255" s="0" t="n">
        <v>0.00055</v>
      </c>
      <c r="I255" s="0" t="n">
        <v>0.0018477</v>
      </c>
      <c r="J255" s="0" t="s">
        <v>13</v>
      </c>
    </row>
    <row r="256" customFormat="false" ht="13.5" hidden="false" customHeight="false" outlineLevel="0" collapsed="false">
      <c r="A256" s="0" t="s">
        <v>516</v>
      </c>
      <c r="B256" s="1" t="s">
        <v>517</v>
      </c>
      <c r="C256" s="0" t="s">
        <v>12</v>
      </c>
      <c r="D256" s="0" t="n">
        <v>610</v>
      </c>
      <c r="E256" s="0" t="n">
        <v>3.85084</v>
      </c>
      <c r="F256" s="0" t="n">
        <v>7.82807</v>
      </c>
      <c r="G256" s="0" t="n">
        <v>-1.02348</v>
      </c>
      <c r="H256" s="0" t="n">
        <v>0.00135</v>
      </c>
      <c r="I256" s="0" t="n">
        <v>0.00409263</v>
      </c>
      <c r="J256" s="0" t="s">
        <v>13</v>
      </c>
    </row>
    <row r="257" customFormat="false" ht="13.5" hidden="false" customHeight="false" outlineLevel="0" collapsed="false">
      <c r="A257" s="0" t="s">
        <v>518</v>
      </c>
      <c r="B257" s="1" t="s">
        <v>519</v>
      </c>
      <c r="C257" s="0" t="s">
        <v>12</v>
      </c>
      <c r="D257" s="0" t="n">
        <v>1930</v>
      </c>
      <c r="E257" s="0" t="n">
        <v>10.4126</v>
      </c>
      <c r="F257" s="0" t="n">
        <v>21.5409</v>
      </c>
      <c r="G257" s="0" t="n">
        <v>-1.04875</v>
      </c>
      <c r="H257" s="2" t="n">
        <v>5E-005</v>
      </c>
      <c r="I257" s="0" t="n">
        <v>0.000203487</v>
      </c>
      <c r="J257" s="0" t="s">
        <v>13</v>
      </c>
    </row>
    <row r="258" customFormat="false" ht="13.5" hidden="false" customHeight="false" outlineLevel="0" collapsed="false">
      <c r="A258" s="0" t="s">
        <v>520</v>
      </c>
      <c r="B258" s="1" t="s">
        <v>521</v>
      </c>
      <c r="C258" s="0" t="s">
        <v>12</v>
      </c>
      <c r="D258" s="0" t="n">
        <v>1061</v>
      </c>
      <c r="E258" s="0" t="n">
        <v>1.98996</v>
      </c>
      <c r="F258" s="0" t="n">
        <v>4.12879</v>
      </c>
      <c r="G258" s="0" t="n">
        <v>-1.05298</v>
      </c>
      <c r="H258" s="0" t="n">
        <v>0.00095</v>
      </c>
      <c r="I258" s="0" t="n">
        <v>0.00299916</v>
      </c>
      <c r="J258" s="0" t="s">
        <v>13</v>
      </c>
    </row>
    <row r="259" customFormat="false" ht="13.5" hidden="false" customHeight="false" outlineLevel="0" collapsed="false">
      <c r="A259" s="0" t="s">
        <v>522</v>
      </c>
      <c r="B259" s="1" t="s">
        <v>523</v>
      </c>
      <c r="C259" s="0" t="s">
        <v>12</v>
      </c>
      <c r="D259" s="0" t="n">
        <v>677</v>
      </c>
      <c r="E259" s="0" t="n">
        <v>2.59165</v>
      </c>
      <c r="F259" s="0" t="n">
        <v>5.40481</v>
      </c>
      <c r="G259" s="0" t="n">
        <v>-1.06037</v>
      </c>
      <c r="H259" s="0" t="n">
        <v>0.0022</v>
      </c>
      <c r="I259" s="0" t="n">
        <v>0.00631196</v>
      </c>
      <c r="J259" s="0" t="s">
        <v>13</v>
      </c>
    </row>
    <row r="260" customFormat="false" ht="13.5" hidden="false" customHeight="false" outlineLevel="0" collapsed="false">
      <c r="A260" s="0" t="s">
        <v>524</v>
      </c>
      <c r="B260" s="1" t="s">
        <v>525</v>
      </c>
      <c r="C260" s="0" t="s">
        <v>12</v>
      </c>
      <c r="D260" s="0" t="n">
        <v>1516</v>
      </c>
      <c r="E260" s="0" t="n">
        <v>3.08124</v>
      </c>
      <c r="F260" s="0" t="n">
        <v>6.49813</v>
      </c>
      <c r="G260" s="0" t="n">
        <v>-1.07651</v>
      </c>
      <c r="H260" s="2" t="n">
        <v>5E-005</v>
      </c>
      <c r="I260" s="0" t="n">
        <v>0.000203487</v>
      </c>
      <c r="J260" s="0" t="s">
        <v>13</v>
      </c>
    </row>
    <row r="261" customFormat="false" ht="13.5" hidden="false" customHeight="false" outlineLevel="0" collapsed="false">
      <c r="A261" s="0" t="s">
        <v>526</v>
      </c>
      <c r="B261" s="1" t="s">
        <v>527</v>
      </c>
      <c r="C261" s="0" t="s">
        <v>12</v>
      </c>
      <c r="D261" s="0" t="n">
        <v>448</v>
      </c>
      <c r="E261" s="0" t="n">
        <v>31.587</v>
      </c>
      <c r="F261" s="0" t="n">
        <v>66.686</v>
      </c>
      <c r="G261" s="0" t="n">
        <v>-1.07805</v>
      </c>
      <c r="H261" s="2" t="n">
        <v>5E-005</v>
      </c>
      <c r="I261" s="0" t="n">
        <v>0.000203487</v>
      </c>
      <c r="J261" s="0" t="s">
        <v>13</v>
      </c>
    </row>
    <row r="262" customFormat="false" ht="13.5" hidden="false" customHeight="false" outlineLevel="0" collapsed="false">
      <c r="A262" s="0" t="s">
        <v>528</v>
      </c>
      <c r="B262" s="1" t="s">
        <v>529</v>
      </c>
      <c r="C262" s="0" t="s">
        <v>12</v>
      </c>
      <c r="D262" s="0" t="n">
        <v>1110</v>
      </c>
      <c r="E262" s="0" t="n">
        <v>0.56764</v>
      </c>
      <c r="F262" s="0" t="n">
        <v>1.20245</v>
      </c>
      <c r="G262" s="0" t="n">
        <v>-1.08293</v>
      </c>
      <c r="H262" s="0" t="n">
        <v>0.01425</v>
      </c>
      <c r="I262" s="0" t="n">
        <v>0.032213</v>
      </c>
      <c r="J262" s="0" t="s">
        <v>13</v>
      </c>
    </row>
    <row r="263" customFormat="false" ht="13.5" hidden="false" customHeight="false" outlineLevel="0" collapsed="false">
      <c r="A263" s="0" t="s">
        <v>530</v>
      </c>
      <c r="B263" s="1" t="s">
        <v>531</v>
      </c>
      <c r="C263" s="0" t="s">
        <v>12</v>
      </c>
      <c r="D263" s="0" t="n">
        <v>575</v>
      </c>
      <c r="E263" s="0" t="n">
        <v>3.97139</v>
      </c>
      <c r="F263" s="0" t="n">
        <v>8.43644</v>
      </c>
      <c r="G263" s="0" t="n">
        <v>-1.08699</v>
      </c>
      <c r="H263" s="0" t="n">
        <v>0.00375</v>
      </c>
      <c r="I263" s="0" t="n">
        <v>0.0100916</v>
      </c>
      <c r="J263" s="0" t="s">
        <v>13</v>
      </c>
    </row>
    <row r="264" customFormat="false" ht="13.5" hidden="false" customHeight="false" outlineLevel="0" collapsed="false">
      <c r="A264" s="0" t="s">
        <v>532</v>
      </c>
      <c r="B264" s="1" t="s">
        <v>533</v>
      </c>
      <c r="C264" s="0" t="s">
        <v>12</v>
      </c>
      <c r="D264" s="0" t="n">
        <v>1279</v>
      </c>
      <c r="E264" s="0" t="n">
        <v>2.10088</v>
      </c>
      <c r="F264" s="0" t="n">
        <v>4.56704</v>
      </c>
      <c r="G264" s="0" t="n">
        <v>-1.12027</v>
      </c>
      <c r="H264" s="0" t="n">
        <v>0.00035</v>
      </c>
      <c r="I264" s="0" t="n">
        <v>0.00122475</v>
      </c>
      <c r="J264" s="0" t="s">
        <v>13</v>
      </c>
    </row>
    <row r="265" customFormat="false" ht="13.5" hidden="false" customHeight="false" outlineLevel="0" collapsed="false">
      <c r="A265" s="0" t="s">
        <v>534</v>
      </c>
      <c r="B265" s="1" t="s">
        <v>535</v>
      </c>
      <c r="C265" s="0" t="s">
        <v>12</v>
      </c>
      <c r="D265" s="0" t="n">
        <v>687</v>
      </c>
      <c r="E265" s="0" t="n">
        <v>6.09208</v>
      </c>
      <c r="F265" s="0" t="n">
        <v>13.2537</v>
      </c>
      <c r="G265" s="0" t="n">
        <v>-1.12138</v>
      </c>
      <c r="H265" s="0" t="n">
        <v>0.0003</v>
      </c>
      <c r="I265" s="0" t="n">
        <v>0.00106253</v>
      </c>
      <c r="J265" s="0" t="s">
        <v>13</v>
      </c>
    </row>
    <row r="266" customFormat="false" ht="13.5" hidden="false" customHeight="false" outlineLevel="0" collapsed="false">
      <c r="A266" s="0" t="s">
        <v>536</v>
      </c>
      <c r="B266" s="1" t="s">
        <v>537</v>
      </c>
      <c r="C266" s="0" t="s">
        <v>12</v>
      </c>
      <c r="D266" s="0" t="n">
        <v>1031</v>
      </c>
      <c r="E266" s="0" t="n">
        <v>0.807373</v>
      </c>
      <c r="F266" s="0" t="n">
        <v>1.75817</v>
      </c>
      <c r="G266" s="0" t="n">
        <v>-1.12277</v>
      </c>
      <c r="H266" s="0" t="n">
        <v>0.00535</v>
      </c>
      <c r="I266" s="0" t="n">
        <v>0.0137792</v>
      </c>
      <c r="J266" s="0" t="s">
        <v>13</v>
      </c>
    </row>
    <row r="267" customFormat="false" ht="13.5" hidden="false" customHeight="false" outlineLevel="0" collapsed="false">
      <c r="A267" s="0" t="s">
        <v>538</v>
      </c>
      <c r="B267" s="1" t="s">
        <v>539</v>
      </c>
      <c r="C267" s="0" t="s">
        <v>12</v>
      </c>
      <c r="D267" s="0" t="n">
        <v>430</v>
      </c>
      <c r="E267" s="0" t="n">
        <v>2.09329</v>
      </c>
      <c r="F267" s="0" t="n">
        <v>4.56536</v>
      </c>
      <c r="G267" s="0" t="n">
        <v>-1.12496</v>
      </c>
      <c r="H267" s="0" t="n">
        <v>0.01455</v>
      </c>
      <c r="I267" s="0" t="n">
        <v>0.0327271</v>
      </c>
      <c r="J267" s="0" t="s">
        <v>13</v>
      </c>
    </row>
    <row r="268" customFormat="false" ht="13.5" hidden="false" customHeight="false" outlineLevel="0" collapsed="false">
      <c r="A268" s="0" t="s">
        <v>540</v>
      </c>
      <c r="B268" s="1" t="s">
        <v>541</v>
      </c>
      <c r="C268" s="0" t="s">
        <v>12</v>
      </c>
      <c r="D268" s="0" t="n">
        <v>1410</v>
      </c>
      <c r="E268" s="0" t="n">
        <v>3.16083</v>
      </c>
      <c r="F268" s="0" t="n">
        <v>7.01866</v>
      </c>
      <c r="G268" s="0" t="n">
        <v>-1.15089</v>
      </c>
      <c r="H268" s="2" t="n">
        <v>5E-005</v>
      </c>
      <c r="I268" s="0" t="n">
        <v>0.000203487</v>
      </c>
      <c r="J268" s="0" t="s">
        <v>13</v>
      </c>
    </row>
    <row r="269" customFormat="false" ht="13.5" hidden="false" customHeight="false" outlineLevel="0" collapsed="false">
      <c r="A269" s="0" t="s">
        <v>542</v>
      </c>
      <c r="B269" s="1" t="s">
        <v>543</v>
      </c>
      <c r="C269" s="0" t="s">
        <v>12</v>
      </c>
      <c r="D269" s="0" t="n">
        <v>327</v>
      </c>
      <c r="E269" s="0" t="n">
        <v>9.028</v>
      </c>
      <c r="F269" s="0" t="n">
        <v>20.096</v>
      </c>
      <c r="G269" s="0" t="n">
        <v>-1.15443</v>
      </c>
      <c r="H269" s="0" t="n">
        <v>0.0012</v>
      </c>
      <c r="I269" s="0" t="n">
        <v>0.00368977</v>
      </c>
      <c r="J269" s="0" t="s">
        <v>13</v>
      </c>
    </row>
    <row r="270" customFormat="false" ht="13.5" hidden="false" customHeight="false" outlineLevel="0" collapsed="false">
      <c r="A270" s="0" t="s">
        <v>544</v>
      </c>
      <c r="B270" s="1" t="s">
        <v>545</v>
      </c>
      <c r="C270" s="0" t="s">
        <v>12</v>
      </c>
      <c r="D270" s="0" t="n">
        <v>522</v>
      </c>
      <c r="E270" s="0" t="n">
        <v>4.12346</v>
      </c>
      <c r="F270" s="0" t="n">
        <v>9.19951</v>
      </c>
      <c r="G270" s="0" t="n">
        <v>-1.1577</v>
      </c>
      <c r="H270" s="0" t="n">
        <v>0.0008</v>
      </c>
      <c r="I270" s="0" t="n">
        <v>0.00258709</v>
      </c>
      <c r="J270" s="0" t="s">
        <v>13</v>
      </c>
    </row>
    <row r="271" customFormat="false" ht="13.5" hidden="false" customHeight="false" outlineLevel="0" collapsed="false">
      <c r="A271" s="0" t="s">
        <v>546</v>
      </c>
      <c r="B271" s="1" t="s">
        <v>547</v>
      </c>
      <c r="C271" s="0" t="s">
        <v>12</v>
      </c>
      <c r="D271" s="0" t="n">
        <v>475</v>
      </c>
      <c r="E271" s="0" t="n">
        <v>23.5012</v>
      </c>
      <c r="F271" s="0" t="n">
        <v>52.4633</v>
      </c>
      <c r="G271" s="0" t="n">
        <v>-1.15857</v>
      </c>
      <c r="H271" s="2" t="n">
        <v>5E-005</v>
      </c>
      <c r="I271" s="0" t="n">
        <v>0.000203487</v>
      </c>
      <c r="J271" s="0" t="s">
        <v>13</v>
      </c>
    </row>
    <row r="272" customFormat="false" ht="13.5" hidden="false" customHeight="false" outlineLevel="0" collapsed="false">
      <c r="A272" s="0" t="s">
        <v>548</v>
      </c>
      <c r="B272" s="1" t="s">
        <v>549</v>
      </c>
      <c r="C272" s="0" t="s">
        <v>12</v>
      </c>
      <c r="D272" s="0" t="n">
        <v>1163</v>
      </c>
      <c r="E272" s="0" t="n">
        <v>6.37395</v>
      </c>
      <c r="F272" s="0" t="n">
        <v>14.4532</v>
      </c>
      <c r="G272" s="0" t="n">
        <v>-1.18113</v>
      </c>
      <c r="H272" s="2" t="n">
        <v>5E-005</v>
      </c>
      <c r="I272" s="0" t="n">
        <v>0.000203487</v>
      </c>
      <c r="J272" s="0" t="s">
        <v>13</v>
      </c>
    </row>
    <row r="273" customFormat="false" ht="13.5" hidden="false" customHeight="false" outlineLevel="0" collapsed="false">
      <c r="A273" s="0" t="s">
        <v>550</v>
      </c>
      <c r="B273" s="1" t="s">
        <v>551</v>
      </c>
      <c r="C273" s="0" t="s">
        <v>12</v>
      </c>
      <c r="D273" s="0" t="n">
        <v>449</v>
      </c>
      <c r="E273" s="0" t="n">
        <v>4.0262</v>
      </c>
      <c r="F273" s="0" t="n">
        <v>9.14349</v>
      </c>
      <c r="G273" s="0" t="n">
        <v>-1.18333</v>
      </c>
      <c r="H273" s="0" t="n">
        <v>0.0016</v>
      </c>
      <c r="I273" s="0" t="n">
        <v>0.00476414</v>
      </c>
      <c r="J273" s="0" t="s">
        <v>13</v>
      </c>
    </row>
    <row r="274" customFormat="false" ht="13.5" hidden="false" customHeight="false" outlineLevel="0" collapsed="false">
      <c r="A274" s="0" t="s">
        <v>552</v>
      </c>
      <c r="B274" s="1" t="s">
        <v>553</v>
      </c>
      <c r="C274" s="0" t="s">
        <v>12</v>
      </c>
      <c r="D274" s="0" t="n">
        <v>694</v>
      </c>
      <c r="E274" s="0" t="n">
        <v>1.42346</v>
      </c>
      <c r="F274" s="0" t="n">
        <v>3.2416</v>
      </c>
      <c r="G274" s="0" t="n">
        <v>-1.1873</v>
      </c>
      <c r="H274" s="0" t="n">
        <v>0.00385</v>
      </c>
      <c r="I274" s="0" t="n">
        <v>0.0103289</v>
      </c>
      <c r="J274" s="0" t="s">
        <v>13</v>
      </c>
    </row>
    <row r="275" customFormat="false" ht="13.5" hidden="false" customHeight="false" outlineLevel="0" collapsed="false">
      <c r="A275" s="0" t="s">
        <v>554</v>
      </c>
      <c r="B275" s="1" t="s">
        <v>555</v>
      </c>
      <c r="C275" s="0" t="s">
        <v>12</v>
      </c>
      <c r="D275" s="0" t="n">
        <v>1101</v>
      </c>
      <c r="E275" s="0" t="n">
        <v>81.0694</v>
      </c>
      <c r="F275" s="0" t="n">
        <v>185.293</v>
      </c>
      <c r="G275" s="0" t="n">
        <v>-1.19258</v>
      </c>
      <c r="H275" s="2" t="n">
        <v>5E-005</v>
      </c>
      <c r="I275" s="0" t="n">
        <v>0.000203487</v>
      </c>
      <c r="J275" s="0" t="s">
        <v>13</v>
      </c>
    </row>
    <row r="276" customFormat="false" ht="13.5" hidden="false" customHeight="false" outlineLevel="0" collapsed="false">
      <c r="A276" s="0" t="s">
        <v>556</v>
      </c>
      <c r="B276" s="1" t="s">
        <v>557</v>
      </c>
      <c r="C276" s="0" t="s">
        <v>12</v>
      </c>
      <c r="D276" s="0" t="n">
        <v>1214</v>
      </c>
      <c r="E276" s="0" t="n">
        <v>9.07085</v>
      </c>
      <c r="F276" s="0" t="n">
        <v>20.8413</v>
      </c>
      <c r="G276" s="0" t="n">
        <v>-1.20014</v>
      </c>
      <c r="H276" s="2" t="n">
        <v>5E-005</v>
      </c>
      <c r="I276" s="0" t="n">
        <v>0.000203487</v>
      </c>
      <c r="J276" s="0" t="s">
        <v>13</v>
      </c>
    </row>
    <row r="277" customFormat="false" ht="13.5" hidden="false" customHeight="false" outlineLevel="0" collapsed="false">
      <c r="A277" s="0" t="s">
        <v>558</v>
      </c>
      <c r="B277" s="1" t="s">
        <v>559</v>
      </c>
      <c r="C277" s="0" t="s">
        <v>12</v>
      </c>
      <c r="D277" s="0" t="n">
        <v>434</v>
      </c>
      <c r="E277" s="0" t="n">
        <v>1.55863</v>
      </c>
      <c r="F277" s="0" t="n">
        <v>3.5865</v>
      </c>
      <c r="G277" s="0" t="n">
        <v>-1.2023</v>
      </c>
      <c r="H277" s="0" t="n">
        <v>0.02255</v>
      </c>
      <c r="I277" s="0" t="n">
        <v>0.047558</v>
      </c>
      <c r="J277" s="0" t="s">
        <v>13</v>
      </c>
    </row>
    <row r="278" customFormat="false" ht="13.5" hidden="false" customHeight="false" outlineLevel="0" collapsed="false">
      <c r="A278" s="0" t="s">
        <v>560</v>
      </c>
      <c r="B278" s="1" t="s">
        <v>561</v>
      </c>
      <c r="C278" s="0" t="s">
        <v>12</v>
      </c>
      <c r="D278" s="0" t="n">
        <v>805</v>
      </c>
      <c r="E278" s="0" t="n">
        <v>3.7464</v>
      </c>
      <c r="F278" s="0" t="n">
        <v>8.71487</v>
      </c>
      <c r="G278" s="0" t="n">
        <v>-1.21797</v>
      </c>
      <c r="H278" s="2" t="n">
        <v>5E-005</v>
      </c>
      <c r="I278" s="0" t="n">
        <v>0.000203487</v>
      </c>
      <c r="J278" s="0" t="s">
        <v>13</v>
      </c>
    </row>
    <row r="279" customFormat="false" ht="13.5" hidden="false" customHeight="false" outlineLevel="0" collapsed="false">
      <c r="A279" s="0" t="s">
        <v>562</v>
      </c>
      <c r="B279" s="1" t="s">
        <v>563</v>
      </c>
      <c r="C279" s="0" t="s">
        <v>12</v>
      </c>
      <c r="D279" s="0" t="n">
        <v>436</v>
      </c>
      <c r="E279" s="0" t="n">
        <v>3.19489</v>
      </c>
      <c r="F279" s="0" t="n">
        <v>7.44006</v>
      </c>
      <c r="G279" s="0" t="n">
        <v>-1.21955</v>
      </c>
      <c r="H279" s="0" t="n">
        <v>0.0028</v>
      </c>
      <c r="I279" s="0" t="n">
        <v>0.00780757</v>
      </c>
      <c r="J279" s="0" t="s">
        <v>13</v>
      </c>
    </row>
    <row r="280" customFormat="false" ht="13.5" hidden="false" customHeight="false" outlineLevel="0" collapsed="false">
      <c r="A280" s="0" t="s">
        <v>564</v>
      </c>
      <c r="B280" s="1" t="s">
        <v>565</v>
      </c>
      <c r="C280" s="0" t="s">
        <v>12</v>
      </c>
      <c r="D280" s="0" t="n">
        <v>742</v>
      </c>
      <c r="E280" s="0" t="n">
        <v>2.13822</v>
      </c>
      <c r="F280" s="0" t="n">
        <v>4.98769</v>
      </c>
      <c r="G280" s="0" t="n">
        <v>-1.22196</v>
      </c>
      <c r="H280" s="0" t="n">
        <v>0.0027</v>
      </c>
      <c r="I280" s="0" t="n">
        <v>0.00756702</v>
      </c>
      <c r="J280" s="0" t="s">
        <v>60</v>
      </c>
    </row>
    <row r="281" customFormat="false" ht="13.5" hidden="false" customHeight="false" outlineLevel="0" collapsed="false">
      <c r="A281" s="0" t="s">
        <v>566</v>
      </c>
      <c r="B281" s="1" t="s">
        <v>567</v>
      </c>
      <c r="C281" s="0" t="s">
        <v>12</v>
      </c>
      <c r="D281" s="0" t="n">
        <v>343</v>
      </c>
      <c r="E281" s="0" t="n">
        <v>5.07545</v>
      </c>
      <c r="F281" s="0" t="n">
        <v>11.9868</v>
      </c>
      <c r="G281" s="0" t="n">
        <v>-1.23984</v>
      </c>
      <c r="H281" s="0" t="n">
        <v>0.0026</v>
      </c>
      <c r="I281" s="0" t="n">
        <v>0.00731431</v>
      </c>
      <c r="J281" s="0" t="s">
        <v>13</v>
      </c>
    </row>
    <row r="282" customFormat="false" ht="13.5" hidden="false" customHeight="false" outlineLevel="0" collapsed="false">
      <c r="A282" s="0" t="s">
        <v>568</v>
      </c>
      <c r="B282" s="1" t="s">
        <v>569</v>
      </c>
      <c r="C282" s="0" t="s">
        <v>12</v>
      </c>
      <c r="D282" s="0" t="n">
        <v>997</v>
      </c>
      <c r="E282" s="0" t="n">
        <v>1.64077</v>
      </c>
      <c r="F282" s="0" t="n">
        <v>3.9094</v>
      </c>
      <c r="G282" s="0" t="n">
        <v>-1.25258</v>
      </c>
      <c r="H282" s="2" t="n">
        <v>5E-005</v>
      </c>
      <c r="I282" s="0" t="n">
        <v>0.000203487</v>
      </c>
      <c r="J282" s="0" t="s">
        <v>13</v>
      </c>
    </row>
    <row r="283" customFormat="false" ht="13.5" hidden="false" customHeight="false" outlineLevel="0" collapsed="false">
      <c r="A283" s="0" t="s">
        <v>570</v>
      </c>
      <c r="B283" s="1" t="s">
        <v>571</v>
      </c>
      <c r="C283" s="0" t="s">
        <v>12</v>
      </c>
      <c r="D283" s="0" t="n">
        <v>695</v>
      </c>
      <c r="E283" s="0" t="n">
        <v>4.59098</v>
      </c>
      <c r="F283" s="0" t="n">
        <v>10.9862</v>
      </c>
      <c r="G283" s="0" t="n">
        <v>-1.25882</v>
      </c>
      <c r="H283" s="2" t="n">
        <v>5E-005</v>
      </c>
      <c r="I283" s="0" t="n">
        <v>0.000203487</v>
      </c>
      <c r="J283" s="0" t="s">
        <v>13</v>
      </c>
    </row>
    <row r="284" customFormat="false" ht="13.5" hidden="false" customHeight="false" outlineLevel="0" collapsed="false">
      <c r="A284" s="0" t="s">
        <v>572</v>
      </c>
      <c r="B284" s="1" t="s">
        <v>573</v>
      </c>
      <c r="C284" s="0" t="s">
        <v>12</v>
      </c>
      <c r="D284" s="0" t="n">
        <v>459</v>
      </c>
      <c r="E284" s="0" t="n">
        <v>8.01798</v>
      </c>
      <c r="F284" s="0" t="n">
        <v>19.2837</v>
      </c>
      <c r="G284" s="0" t="n">
        <v>-1.26607</v>
      </c>
      <c r="H284" s="2" t="n">
        <v>5E-005</v>
      </c>
      <c r="I284" s="0" t="n">
        <v>0.000203487</v>
      </c>
      <c r="J284" s="0" t="s">
        <v>13</v>
      </c>
    </row>
    <row r="285" customFormat="false" ht="13.5" hidden="false" customHeight="false" outlineLevel="0" collapsed="false">
      <c r="A285" s="0" t="s">
        <v>574</v>
      </c>
      <c r="B285" s="1" t="s">
        <v>575</v>
      </c>
      <c r="C285" s="0" t="s">
        <v>12</v>
      </c>
      <c r="D285" s="0" t="n">
        <v>324</v>
      </c>
      <c r="E285" s="0" t="n">
        <v>17.8696</v>
      </c>
      <c r="F285" s="0" t="n">
        <v>43.0121</v>
      </c>
      <c r="G285" s="0" t="n">
        <v>-1.26723</v>
      </c>
      <c r="H285" s="2" t="n">
        <v>5E-005</v>
      </c>
      <c r="I285" s="0" t="n">
        <v>0.000203487</v>
      </c>
      <c r="J285" s="0" t="s">
        <v>13</v>
      </c>
    </row>
    <row r="286" customFormat="false" ht="13.5" hidden="false" customHeight="false" outlineLevel="0" collapsed="false">
      <c r="A286" s="0" t="s">
        <v>576</v>
      </c>
      <c r="B286" s="1" t="s">
        <v>577</v>
      </c>
      <c r="C286" s="0" t="s">
        <v>12</v>
      </c>
      <c r="D286" s="0" t="n">
        <v>442</v>
      </c>
      <c r="E286" s="0" t="n">
        <v>11.6127</v>
      </c>
      <c r="F286" s="0" t="n">
        <v>28.0429</v>
      </c>
      <c r="G286" s="0" t="n">
        <v>-1.27194</v>
      </c>
      <c r="H286" s="2" t="n">
        <v>5E-005</v>
      </c>
      <c r="I286" s="0" t="n">
        <v>0.000203487</v>
      </c>
      <c r="J286" s="0" t="s">
        <v>13</v>
      </c>
    </row>
    <row r="287" customFormat="false" ht="13.5" hidden="false" customHeight="false" outlineLevel="0" collapsed="false">
      <c r="A287" s="0" t="s">
        <v>578</v>
      </c>
      <c r="B287" s="1" t="s">
        <v>579</v>
      </c>
      <c r="C287" s="0" t="s">
        <v>12</v>
      </c>
      <c r="D287" s="0" t="n">
        <v>395</v>
      </c>
      <c r="E287" s="0" t="n">
        <v>4.62717</v>
      </c>
      <c r="F287" s="0" t="n">
        <v>11.2369</v>
      </c>
      <c r="G287" s="0" t="n">
        <v>-1.28005</v>
      </c>
      <c r="H287" s="0" t="n">
        <v>0.0055</v>
      </c>
      <c r="I287" s="0" t="n">
        <v>0.014073</v>
      </c>
      <c r="J287" s="0" t="s">
        <v>39</v>
      </c>
    </row>
    <row r="288" customFormat="false" ht="13.5" hidden="false" customHeight="false" outlineLevel="0" collapsed="false">
      <c r="A288" s="0" t="s">
        <v>580</v>
      </c>
      <c r="B288" s="1" t="s">
        <v>219</v>
      </c>
      <c r="C288" s="0" t="s">
        <v>12</v>
      </c>
      <c r="D288" s="0" t="n">
        <v>935</v>
      </c>
      <c r="E288" s="0" t="n">
        <v>1.51079</v>
      </c>
      <c r="F288" s="0" t="n">
        <v>3.70825</v>
      </c>
      <c r="G288" s="0" t="n">
        <v>-1.29544</v>
      </c>
      <c r="H288" s="0" t="n">
        <v>0.0137</v>
      </c>
      <c r="I288" s="0" t="n">
        <v>0.03114</v>
      </c>
      <c r="J288" s="0" t="s">
        <v>13</v>
      </c>
    </row>
    <row r="289" customFormat="false" ht="13.5" hidden="false" customHeight="false" outlineLevel="0" collapsed="false">
      <c r="A289" s="0" t="s">
        <v>581</v>
      </c>
      <c r="B289" s="1" t="s">
        <v>582</v>
      </c>
      <c r="C289" s="0" t="s">
        <v>12</v>
      </c>
      <c r="D289" s="0" t="n">
        <v>508</v>
      </c>
      <c r="E289" s="0" t="n">
        <v>19.8043</v>
      </c>
      <c r="F289" s="0" t="n">
        <v>48.8388</v>
      </c>
      <c r="G289" s="0" t="n">
        <v>-1.30222</v>
      </c>
      <c r="H289" s="2" t="n">
        <v>5E-005</v>
      </c>
      <c r="I289" s="0" t="n">
        <v>0.000203487</v>
      </c>
      <c r="J289" s="0" t="s">
        <v>13</v>
      </c>
    </row>
    <row r="290" customFormat="false" ht="13.5" hidden="false" customHeight="false" outlineLevel="0" collapsed="false">
      <c r="A290" s="0" t="s">
        <v>583</v>
      </c>
      <c r="B290" s="1" t="s">
        <v>584</v>
      </c>
      <c r="C290" s="0" t="s">
        <v>12</v>
      </c>
      <c r="D290" s="0" t="n">
        <v>326</v>
      </c>
      <c r="E290" s="0" t="n">
        <v>2.83111</v>
      </c>
      <c r="F290" s="0" t="n">
        <v>7.03614</v>
      </c>
      <c r="G290" s="0" t="n">
        <v>-1.31342</v>
      </c>
      <c r="H290" s="0" t="n">
        <v>0.0157</v>
      </c>
      <c r="I290" s="0" t="n">
        <v>0.0348449</v>
      </c>
      <c r="J290" s="0" t="s">
        <v>13</v>
      </c>
    </row>
    <row r="291" customFormat="false" ht="13.5" hidden="false" customHeight="false" outlineLevel="0" collapsed="false">
      <c r="A291" s="0" t="s">
        <v>585</v>
      </c>
      <c r="B291" s="1" t="s">
        <v>586</v>
      </c>
      <c r="C291" s="0" t="s">
        <v>12</v>
      </c>
      <c r="D291" s="0" t="n">
        <v>386</v>
      </c>
      <c r="E291" s="0" t="n">
        <v>54.0454</v>
      </c>
      <c r="F291" s="0" t="n">
        <v>136.09</v>
      </c>
      <c r="G291" s="0" t="n">
        <v>-1.33232</v>
      </c>
      <c r="H291" s="0" t="n">
        <v>0.00025</v>
      </c>
      <c r="I291" s="0" t="n">
        <v>0.000901321</v>
      </c>
      <c r="J291" s="0" t="s">
        <v>60</v>
      </c>
    </row>
    <row r="292" customFormat="false" ht="13.5" hidden="false" customHeight="false" outlineLevel="0" collapsed="false">
      <c r="A292" s="0" t="s">
        <v>587</v>
      </c>
      <c r="B292" s="1" t="s">
        <v>588</v>
      </c>
      <c r="C292" s="0" t="s">
        <v>12</v>
      </c>
      <c r="D292" s="0" t="n">
        <v>522</v>
      </c>
      <c r="E292" s="0" t="n">
        <v>150.388</v>
      </c>
      <c r="F292" s="0" t="n">
        <v>381.071</v>
      </c>
      <c r="G292" s="0" t="n">
        <v>-1.34137</v>
      </c>
      <c r="H292" s="2" t="n">
        <v>5E-005</v>
      </c>
      <c r="I292" s="0" t="n">
        <v>0.000203487</v>
      </c>
      <c r="J292" s="0" t="s">
        <v>13</v>
      </c>
    </row>
    <row r="293" customFormat="false" ht="13.5" hidden="false" customHeight="false" outlineLevel="0" collapsed="false">
      <c r="A293" s="0" t="s">
        <v>589</v>
      </c>
      <c r="B293" s="1" t="s">
        <v>590</v>
      </c>
      <c r="C293" s="0" t="s">
        <v>12</v>
      </c>
      <c r="D293" s="0" t="n">
        <v>1736</v>
      </c>
      <c r="E293" s="0" t="n">
        <v>0.624485</v>
      </c>
      <c r="F293" s="0" t="n">
        <v>1.59769</v>
      </c>
      <c r="G293" s="0" t="n">
        <v>-1.35525</v>
      </c>
      <c r="H293" s="0" t="n">
        <v>0.00015</v>
      </c>
      <c r="I293" s="0" t="n">
        <v>0.000566172</v>
      </c>
      <c r="J293" s="0" t="s">
        <v>13</v>
      </c>
    </row>
    <row r="294" customFormat="false" ht="13.5" hidden="false" customHeight="false" outlineLevel="0" collapsed="false">
      <c r="A294" s="0" t="s">
        <v>591</v>
      </c>
      <c r="B294" s="1" t="s">
        <v>592</v>
      </c>
      <c r="C294" s="0" t="s">
        <v>12</v>
      </c>
      <c r="D294" s="0" t="n">
        <v>502</v>
      </c>
      <c r="E294" s="0" t="n">
        <v>5.01647</v>
      </c>
      <c r="F294" s="0" t="n">
        <v>12.8455</v>
      </c>
      <c r="G294" s="0" t="n">
        <v>-1.35651</v>
      </c>
      <c r="H294" s="2" t="n">
        <v>5E-005</v>
      </c>
      <c r="I294" s="0" t="n">
        <v>0.000203487</v>
      </c>
      <c r="J294" s="0" t="s">
        <v>13</v>
      </c>
    </row>
    <row r="295" customFormat="false" ht="13.5" hidden="false" customHeight="false" outlineLevel="0" collapsed="false">
      <c r="A295" s="0" t="s">
        <v>593</v>
      </c>
      <c r="B295" s="1" t="s">
        <v>594</v>
      </c>
      <c r="C295" s="0" t="s">
        <v>12</v>
      </c>
      <c r="D295" s="0" t="n">
        <v>1476</v>
      </c>
      <c r="E295" s="0" t="n">
        <v>0.566865</v>
      </c>
      <c r="F295" s="0" t="n">
        <v>1.47244</v>
      </c>
      <c r="G295" s="0" t="n">
        <v>-1.37713</v>
      </c>
      <c r="H295" s="0" t="n">
        <v>0.00085</v>
      </c>
      <c r="I295" s="0" t="n">
        <v>0.00272627</v>
      </c>
      <c r="J295" s="0" t="s">
        <v>13</v>
      </c>
    </row>
    <row r="296" customFormat="false" ht="13.5" hidden="false" customHeight="false" outlineLevel="0" collapsed="false">
      <c r="A296" s="0" t="s">
        <v>595</v>
      </c>
      <c r="B296" s="1" t="s">
        <v>596</v>
      </c>
      <c r="C296" s="0" t="s">
        <v>12</v>
      </c>
      <c r="D296" s="0" t="n">
        <v>504</v>
      </c>
      <c r="E296" s="0" t="n">
        <v>6.32456</v>
      </c>
      <c r="F296" s="0" t="n">
        <v>16.605</v>
      </c>
      <c r="G296" s="0" t="n">
        <v>-1.39258</v>
      </c>
      <c r="H296" s="2" t="n">
        <v>5E-005</v>
      </c>
      <c r="I296" s="0" t="n">
        <v>0.000203487</v>
      </c>
      <c r="J296" s="0" t="s">
        <v>13</v>
      </c>
    </row>
    <row r="297" customFormat="false" ht="13.5" hidden="false" customHeight="false" outlineLevel="0" collapsed="false">
      <c r="A297" s="0" t="s">
        <v>597</v>
      </c>
      <c r="B297" s="1" t="s">
        <v>598</v>
      </c>
      <c r="C297" s="0" t="s">
        <v>12</v>
      </c>
      <c r="D297" s="0" t="n">
        <v>380</v>
      </c>
      <c r="E297" s="0" t="n">
        <v>9.16866</v>
      </c>
      <c r="F297" s="0" t="n">
        <v>24.423</v>
      </c>
      <c r="G297" s="0" t="n">
        <v>-1.41346</v>
      </c>
      <c r="H297" s="0" t="n">
        <v>0.0001</v>
      </c>
      <c r="I297" s="0" t="n">
        <v>0.000388689</v>
      </c>
      <c r="J297" s="0" t="s">
        <v>60</v>
      </c>
    </row>
    <row r="298" customFormat="false" ht="13.5" hidden="false" customHeight="false" outlineLevel="0" collapsed="false">
      <c r="A298" s="0" t="s">
        <v>599</v>
      </c>
      <c r="B298" s="1" t="s">
        <v>600</v>
      </c>
      <c r="C298" s="0" t="s">
        <v>12</v>
      </c>
      <c r="D298" s="0" t="n">
        <v>2837</v>
      </c>
      <c r="E298" s="0" t="n">
        <v>0.898199</v>
      </c>
      <c r="F298" s="0" t="n">
        <v>2.40363</v>
      </c>
      <c r="G298" s="0" t="n">
        <v>-1.42011</v>
      </c>
      <c r="H298" s="2" t="n">
        <v>5E-005</v>
      </c>
      <c r="I298" s="0" t="n">
        <v>0.000203487</v>
      </c>
      <c r="J298" s="0" t="s">
        <v>13</v>
      </c>
    </row>
    <row r="299" customFormat="false" ht="13.5" hidden="false" customHeight="false" outlineLevel="0" collapsed="false">
      <c r="A299" s="0" t="s">
        <v>601</v>
      </c>
      <c r="B299" s="1" t="s">
        <v>602</v>
      </c>
      <c r="C299" s="0" t="s">
        <v>12</v>
      </c>
      <c r="D299" s="0" t="n">
        <v>514</v>
      </c>
      <c r="E299" s="0" t="n">
        <v>3.47638</v>
      </c>
      <c r="F299" s="0" t="n">
        <v>9.52308</v>
      </c>
      <c r="G299" s="0" t="n">
        <v>-1.45384</v>
      </c>
      <c r="H299" s="2" t="n">
        <v>5E-005</v>
      </c>
      <c r="I299" s="0" t="n">
        <v>0.000203487</v>
      </c>
      <c r="J299" s="0" t="s">
        <v>13</v>
      </c>
    </row>
    <row r="300" customFormat="false" ht="13.5" hidden="false" customHeight="false" outlineLevel="0" collapsed="false">
      <c r="A300" s="0" t="s">
        <v>603</v>
      </c>
      <c r="B300" s="1" t="s">
        <v>604</v>
      </c>
      <c r="C300" s="0" t="s">
        <v>12</v>
      </c>
      <c r="D300" s="0" t="n">
        <v>243</v>
      </c>
      <c r="E300" s="0" t="n">
        <v>74.2143</v>
      </c>
      <c r="F300" s="0" t="n">
        <v>204.744</v>
      </c>
      <c r="G300" s="0" t="n">
        <v>-1.46405</v>
      </c>
      <c r="H300" s="2" t="n">
        <v>5E-005</v>
      </c>
      <c r="I300" s="0" t="n">
        <v>0.000203487</v>
      </c>
      <c r="J300" s="0" t="s">
        <v>13</v>
      </c>
    </row>
    <row r="301" customFormat="false" ht="13.5" hidden="false" customHeight="false" outlineLevel="0" collapsed="false">
      <c r="A301" s="0" t="s">
        <v>605</v>
      </c>
      <c r="B301" s="1" t="s">
        <v>606</v>
      </c>
      <c r="C301" s="0" t="s">
        <v>12</v>
      </c>
      <c r="D301" s="0" t="n">
        <v>590</v>
      </c>
      <c r="E301" s="0" t="n">
        <v>7.55686</v>
      </c>
      <c r="F301" s="0" t="n">
        <v>21.0571</v>
      </c>
      <c r="G301" s="0" t="n">
        <v>-1.47845</v>
      </c>
      <c r="H301" s="2" t="n">
        <v>5E-005</v>
      </c>
      <c r="I301" s="0" t="n">
        <v>0.000203487</v>
      </c>
      <c r="J301" s="0" t="s">
        <v>13</v>
      </c>
    </row>
    <row r="302" customFormat="false" ht="13.5" hidden="false" customHeight="false" outlineLevel="0" collapsed="false">
      <c r="A302" s="0" t="s">
        <v>607</v>
      </c>
      <c r="B302" s="1" t="s">
        <v>608</v>
      </c>
      <c r="C302" s="0" t="s">
        <v>12</v>
      </c>
      <c r="D302" s="0" t="n">
        <v>1775</v>
      </c>
      <c r="E302" s="0" t="n">
        <v>2.07924</v>
      </c>
      <c r="F302" s="0" t="n">
        <v>5.80948</v>
      </c>
      <c r="G302" s="0" t="n">
        <v>-1.48235</v>
      </c>
      <c r="H302" s="0" t="n">
        <v>0.0011</v>
      </c>
      <c r="I302" s="0" t="n">
        <v>0.00341618</v>
      </c>
      <c r="J302" s="0" t="s">
        <v>13</v>
      </c>
    </row>
    <row r="303" customFormat="false" ht="13.5" hidden="false" customHeight="false" outlineLevel="0" collapsed="false">
      <c r="A303" s="0" t="s">
        <v>609</v>
      </c>
      <c r="B303" s="1" t="s">
        <v>610</v>
      </c>
      <c r="C303" s="0" t="s">
        <v>12</v>
      </c>
      <c r="D303" s="0" t="n">
        <v>295</v>
      </c>
      <c r="E303" s="0" t="n">
        <v>11.0803</v>
      </c>
      <c r="F303" s="0" t="n">
        <v>31.3445</v>
      </c>
      <c r="G303" s="0" t="n">
        <v>-1.50022</v>
      </c>
      <c r="H303" s="2" t="n">
        <v>5E-005</v>
      </c>
      <c r="I303" s="0" t="n">
        <v>0.000203487</v>
      </c>
      <c r="J303" s="0" t="s">
        <v>13</v>
      </c>
    </row>
    <row r="304" customFormat="false" ht="13.5" hidden="false" customHeight="false" outlineLevel="0" collapsed="false">
      <c r="A304" s="0" t="s">
        <v>611</v>
      </c>
      <c r="B304" s="1" t="s">
        <v>612</v>
      </c>
      <c r="C304" s="0" t="s">
        <v>12</v>
      </c>
      <c r="D304" s="0" t="n">
        <v>1284</v>
      </c>
      <c r="E304" s="0" t="n">
        <v>23.0085</v>
      </c>
      <c r="F304" s="0" t="n">
        <v>65.3695</v>
      </c>
      <c r="G304" s="0" t="n">
        <v>-1.50645</v>
      </c>
      <c r="H304" s="2" t="n">
        <v>5E-005</v>
      </c>
      <c r="I304" s="0" t="n">
        <v>0.000203487</v>
      </c>
      <c r="J304" s="0" t="s">
        <v>13</v>
      </c>
    </row>
    <row r="305" customFormat="false" ht="13.5" hidden="false" customHeight="false" outlineLevel="0" collapsed="false">
      <c r="A305" s="0" t="s">
        <v>613</v>
      </c>
      <c r="B305" s="1" t="s">
        <v>614</v>
      </c>
      <c r="C305" s="0" t="s">
        <v>12</v>
      </c>
      <c r="D305" s="0" t="n">
        <v>312</v>
      </c>
      <c r="E305" s="0" t="n">
        <v>10.1136</v>
      </c>
      <c r="F305" s="0" t="n">
        <v>28.7733</v>
      </c>
      <c r="G305" s="0" t="n">
        <v>-1.50843</v>
      </c>
      <c r="H305" s="0" t="n">
        <v>0.0014</v>
      </c>
      <c r="I305" s="0" t="n">
        <v>0.0042227</v>
      </c>
      <c r="J305" s="0" t="s">
        <v>60</v>
      </c>
    </row>
    <row r="306" customFormat="false" ht="13.5" hidden="false" customHeight="false" outlineLevel="0" collapsed="false">
      <c r="A306" s="0" t="s">
        <v>615</v>
      </c>
      <c r="B306" s="1" t="s">
        <v>616</v>
      </c>
      <c r="C306" s="0" t="s">
        <v>12</v>
      </c>
      <c r="D306" s="0" t="n">
        <v>521</v>
      </c>
      <c r="E306" s="0" t="n">
        <v>15.7142</v>
      </c>
      <c r="F306" s="0" t="n">
        <v>44.7637</v>
      </c>
      <c r="G306" s="0" t="n">
        <v>-1.51026</v>
      </c>
      <c r="H306" s="2" t="n">
        <v>5E-005</v>
      </c>
      <c r="I306" s="0" t="n">
        <v>0.000203487</v>
      </c>
      <c r="J306" s="0" t="s">
        <v>39</v>
      </c>
    </row>
    <row r="307" customFormat="false" ht="13.5" hidden="false" customHeight="false" outlineLevel="0" collapsed="false">
      <c r="A307" s="0" t="s">
        <v>617</v>
      </c>
      <c r="B307" s="1" t="s">
        <v>618</v>
      </c>
      <c r="C307" s="0" t="s">
        <v>12</v>
      </c>
      <c r="D307" s="0" t="n">
        <v>491</v>
      </c>
      <c r="E307" s="0" t="n">
        <v>34.1103</v>
      </c>
      <c r="F307" s="0" t="n">
        <v>97.317</v>
      </c>
      <c r="G307" s="0" t="n">
        <v>-1.51248</v>
      </c>
      <c r="H307" s="2" t="n">
        <v>5E-005</v>
      </c>
      <c r="I307" s="0" t="n">
        <v>0.000203487</v>
      </c>
      <c r="J307" s="0" t="s">
        <v>13</v>
      </c>
    </row>
    <row r="308" customFormat="false" ht="13.5" hidden="false" customHeight="false" outlineLevel="0" collapsed="false">
      <c r="A308" s="0" t="s">
        <v>619</v>
      </c>
      <c r="B308" s="1" t="s">
        <v>620</v>
      </c>
      <c r="C308" s="0" t="s">
        <v>12</v>
      </c>
      <c r="D308" s="0" t="n">
        <v>374</v>
      </c>
      <c r="E308" s="0" t="n">
        <v>19.4934</v>
      </c>
      <c r="F308" s="0" t="n">
        <v>55.6548</v>
      </c>
      <c r="G308" s="0" t="n">
        <v>-1.51352</v>
      </c>
      <c r="H308" s="2" t="n">
        <v>5E-005</v>
      </c>
      <c r="I308" s="0" t="n">
        <v>0.000203487</v>
      </c>
      <c r="J308" s="0" t="s">
        <v>13</v>
      </c>
    </row>
    <row r="309" customFormat="false" ht="13.5" hidden="false" customHeight="false" outlineLevel="0" collapsed="false">
      <c r="A309" s="0" t="s">
        <v>621</v>
      </c>
      <c r="B309" s="1" t="s">
        <v>622</v>
      </c>
      <c r="C309" s="0" t="s">
        <v>12</v>
      </c>
      <c r="D309" s="0" t="n">
        <v>542</v>
      </c>
      <c r="E309" s="0" t="n">
        <v>18.8907</v>
      </c>
      <c r="F309" s="0" t="n">
        <v>54.6539</v>
      </c>
      <c r="G309" s="0" t="n">
        <v>-1.53265</v>
      </c>
      <c r="H309" s="2" t="n">
        <v>5E-005</v>
      </c>
      <c r="I309" s="0" t="n">
        <v>0.000203487</v>
      </c>
      <c r="J309" s="0" t="s">
        <v>13</v>
      </c>
    </row>
    <row r="310" customFormat="false" ht="13.5" hidden="false" customHeight="false" outlineLevel="0" collapsed="false">
      <c r="A310" s="0" t="s">
        <v>623</v>
      </c>
      <c r="B310" s="1" t="s">
        <v>624</v>
      </c>
      <c r="C310" s="0" t="s">
        <v>12</v>
      </c>
      <c r="D310" s="0" t="n">
        <v>463</v>
      </c>
      <c r="E310" s="0" t="n">
        <v>2.36529</v>
      </c>
      <c r="F310" s="0" t="n">
        <v>6.85111</v>
      </c>
      <c r="G310" s="0" t="n">
        <v>-1.53432</v>
      </c>
      <c r="H310" s="0" t="n">
        <v>0.00065</v>
      </c>
      <c r="I310" s="0" t="n">
        <v>0.00215158</v>
      </c>
      <c r="J310" s="0" t="s">
        <v>13</v>
      </c>
    </row>
    <row r="311" customFormat="false" ht="13.5" hidden="false" customHeight="false" outlineLevel="0" collapsed="false">
      <c r="A311" s="0" t="s">
        <v>625</v>
      </c>
      <c r="B311" s="1" t="s">
        <v>626</v>
      </c>
      <c r="C311" s="0" t="s">
        <v>12</v>
      </c>
      <c r="D311" s="0" t="n">
        <v>724</v>
      </c>
      <c r="E311" s="0" t="n">
        <v>12.1675</v>
      </c>
      <c r="F311" s="0" t="n">
        <v>35.6885</v>
      </c>
      <c r="G311" s="0" t="n">
        <v>-1.55242</v>
      </c>
      <c r="H311" s="2" t="n">
        <v>5E-005</v>
      </c>
      <c r="I311" s="0" t="n">
        <v>0.000203487</v>
      </c>
      <c r="J311" s="0" t="s">
        <v>13</v>
      </c>
    </row>
    <row r="312" customFormat="false" ht="13.5" hidden="false" customHeight="false" outlineLevel="0" collapsed="false">
      <c r="A312" s="0" t="s">
        <v>627</v>
      </c>
      <c r="B312" s="1" t="s">
        <v>628</v>
      </c>
      <c r="C312" s="0" t="s">
        <v>12</v>
      </c>
      <c r="D312" s="0" t="n">
        <v>446</v>
      </c>
      <c r="E312" s="0" t="n">
        <v>11.2239</v>
      </c>
      <c r="F312" s="0" t="n">
        <v>33.3151</v>
      </c>
      <c r="G312" s="0" t="n">
        <v>-1.5696</v>
      </c>
      <c r="H312" s="2" t="n">
        <v>5E-005</v>
      </c>
      <c r="I312" s="0" t="n">
        <v>0.000203487</v>
      </c>
      <c r="J312" s="0" t="s">
        <v>13</v>
      </c>
    </row>
    <row r="313" customFormat="false" ht="13.5" hidden="false" customHeight="false" outlineLevel="0" collapsed="false">
      <c r="A313" s="0" t="s">
        <v>629</v>
      </c>
      <c r="B313" s="1" t="s">
        <v>630</v>
      </c>
      <c r="C313" s="0" t="s">
        <v>12</v>
      </c>
      <c r="D313" s="0" t="n">
        <v>967</v>
      </c>
      <c r="E313" s="0" t="n">
        <v>6.29423</v>
      </c>
      <c r="F313" s="0" t="n">
        <v>18.7525</v>
      </c>
      <c r="G313" s="0" t="n">
        <v>-1.57498</v>
      </c>
      <c r="H313" s="2" t="n">
        <v>5E-005</v>
      </c>
      <c r="I313" s="0" t="n">
        <v>0.000203487</v>
      </c>
      <c r="J313" s="0" t="s">
        <v>60</v>
      </c>
    </row>
    <row r="314" customFormat="false" ht="13.5" hidden="false" customHeight="false" outlineLevel="0" collapsed="false">
      <c r="A314" s="0" t="s">
        <v>631</v>
      </c>
      <c r="B314" s="1" t="s">
        <v>632</v>
      </c>
      <c r="C314" s="0" t="s">
        <v>12</v>
      </c>
      <c r="D314" s="0" t="n">
        <v>255</v>
      </c>
      <c r="E314" s="0" t="n">
        <v>4.9817</v>
      </c>
      <c r="F314" s="0" t="n">
        <v>14.8746</v>
      </c>
      <c r="G314" s="0" t="n">
        <v>-1.57814</v>
      </c>
      <c r="H314" s="0" t="n">
        <v>0.01865</v>
      </c>
      <c r="I314" s="0" t="n">
        <v>0.0404922</v>
      </c>
      <c r="J314" s="0" t="s">
        <v>13</v>
      </c>
    </row>
    <row r="315" customFormat="false" ht="13.5" hidden="false" customHeight="false" outlineLevel="0" collapsed="false">
      <c r="A315" s="0" t="s">
        <v>633</v>
      </c>
      <c r="B315" s="1" t="s">
        <v>634</v>
      </c>
      <c r="C315" s="0" t="s">
        <v>12</v>
      </c>
      <c r="D315" s="0" t="n">
        <v>548</v>
      </c>
      <c r="E315" s="0" t="n">
        <v>6.02898</v>
      </c>
      <c r="F315" s="0" t="n">
        <v>18.1833</v>
      </c>
      <c r="G315" s="0" t="n">
        <v>-1.59263</v>
      </c>
      <c r="H315" s="2" t="n">
        <v>5E-005</v>
      </c>
      <c r="I315" s="0" t="n">
        <v>0.000203487</v>
      </c>
      <c r="J315" s="0" t="s">
        <v>60</v>
      </c>
    </row>
    <row r="316" customFormat="false" ht="13.5" hidden="false" customHeight="false" outlineLevel="0" collapsed="false">
      <c r="A316" s="0" t="s">
        <v>635</v>
      </c>
      <c r="B316" s="1" t="s">
        <v>636</v>
      </c>
      <c r="C316" s="0" t="s">
        <v>12</v>
      </c>
      <c r="D316" s="0" t="n">
        <v>705</v>
      </c>
      <c r="E316" s="0" t="n">
        <v>3.91957</v>
      </c>
      <c r="F316" s="0" t="n">
        <v>12.0778</v>
      </c>
      <c r="G316" s="0" t="n">
        <v>-1.62359</v>
      </c>
      <c r="H316" s="2" t="n">
        <v>5E-005</v>
      </c>
      <c r="I316" s="0" t="n">
        <v>0.000203487</v>
      </c>
      <c r="J316" s="0" t="s">
        <v>13</v>
      </c>
    </row>
    <row r="317" customFormat="false" ht="13.5" hidden="false" customHeight="false" outlineLevel="0" collapsed="false">
      <c r="A317" s="0" t="s">
        <v>637</v>
      </c>
      <c r="B317" s="1" t="s">
        <v>638</v>
      </c>
      <c r="C317" s="0" t="s">
        <v>12</v>
      </c>
      <c r="D317" s="0" t="n">
        <v>898</v>
      </c>
      <c r="E317" s="0" t="n">
        <v>6.18478</v>
      </c>
      <c r="F317" s="0" t="n">
        <v>19.2985</v>
      </c>
      <c r="G317" s="0" t="n">
        <v>-1.64169</v>
      </c>
      <c r="H317" s="2" t="n">
        <v>5E-005</v>
      </c>
      <c r="I317" s="0" t="n">
        <v>0.000203487</v>
      </c>
      <c r="J317" s="0" t="s">
        <v>13</v>
      </c>
    </row>
    <row r="318" customFormat="false" ht="13.5" hidden="false" customHeight="false" outlineLevel="0" collapsed="false">
      <c r="A318" s="0" t="s">
        <v>639</v>
      </c>
      <c r="B318" s="1" t="s">
        <v>640</v>
      </c>
      <c r="C318" s="0" t="s">
        <v>12</v>
      </c>
      <c r="D318" s="0" t="n">
        <v>486</v>
      </c>
      <c r="E318" s="0" t="n">
        <v>3.07651</v>
      </c>
      <c r="F318" s="0" t="n">
        <v>9.66381</v>
      </c>
      <c r="G318" s="0" t="n">
        <v>-1.6513</v>
      </c>
      <c r="H318" s="2" t="n">
        <v>5E-005</v>
      </c>
      <c r="I318" s="0" t="n">
        <v>0.000203487</v>
      </c>
      <c r="J318" s="0" t="s">
        <v>13</v>
      </c>
    </row>
    <row r="319" customFormat="false" ht="13.5" hidden="false" customHeight="false" outlineLevel="0" collapsed="false">
      <c r="A319" s="0" t="s">
        <v>641</v>
      </c>
      <c r="B319" s="1" t="s">
        <v>642</v>
      </c>
      <c r="C319" s="0" t="s">
        <v>12</v>
      </c>
      <c r="D319" s="0" t="n">
        <v>831</v>
      </c>
      <c r="E319" s="0" t="n">
        <v>0.501557</v>
      </c>
      <c r="F319" s="0" t="n">
        <v>1.59691</v>
      </c>
      <c r="G319" s="0" t="n">
        <v>-1.6708</v>
      </c>
      <c r="H319" s="0" t="n">
        <v>0.0051</v>
      </c>
      <c r="I319" s="0" t="n">
        <v>0.0131993</v>
      </c>
      <c r="J319" s="0" t="s">
        <v>13</v>
      </c>
    </row>
    <row r="320" customFormat="false" ht="13.5" hidden="false" customHeight="false" outlineLevel="0" collapsed="false">
      <c r="A320" s="0" t="s">
        <v>643</v>
      </c>
      <c r="B320" s="1" t="s">
        <v>644</v>
      </c>
      <c r="C320" s="0" t="s">
        <v>12</v>
      </c>
      <c r="D320" s="0" t="n">
        <v>1378</v>
      </c>
      <c r="E320" s="0" t="n">
        <v>0.619285</v>
      </c>
      <c r="F320" s="0" t="n">
        <v>1.97603</v>
      </c>
      <c r="G320" s="0" t="n">
        <v>-1.67393</v>
      </c>
      <c r="H320" s="2" t="n">
        <v>5E-005</v>
      </c>
      <c r="I320" s="0" t="n">
        <v>0.000203487</v>
      </c>
      <c r="J320" s="0" t="s">
        <v>13</v>
      </c>
    </row>
    <row r="321" customFormat="false" ht="13.5" hidden="false" customHeight="false" outlineLevel="0" collapsed="false">
      <c r="A321" s="0" t="s">
        <v>645</v>
      </c>
      <c r="B321" s="1" t="s">
        <v>646</v>
      </c>
      <c r="C321" s="0" t="s">
        <v>12</v>
      </c>
      <c r="D321" s="0" t="n">
        <v>690</v>
      </c>
      <c r="E321" s="0" t="n">
        <v>0.406941</v>
      </c>
      <c r="F321" s="0" t="n">
        <v>1.31507</v>
      </c>
      <c r="G321" s="0" t="n">
        <v>-1.69225</v>
      </c>
      <c r="H321" s="0" t="n">
        <v>0.02065</v>
      </c>
      <c r="I321" s="0" t="n">
        <v>0.0441073</v>
      </c>
      <c r="J321" s="0" t="s">
        <v>13</v>
      </c>
    </row>
    <row r="322" customFormat="false" ht="13.5" hidden="false" customHeight="false" outlineLevel="0" collapsed="false">
      <c r="A322" s="0" t="s">
        <v>647</v>
      </c>
      <c r="B322" s="1" t="s">
        <v>648</v>
      </c>
      <c r="C322" s="0" t="s">
        <v>12</v>
      </c>
      <c r="D322" s="0" t="n">
        <v>693</v>
      </c>
      <c r="E322" s="0" t="n">
        <v>0.68865</v>
      </c>
      <c r="F322" s="0" t="n">
        <v>2.23368</v>
      </c>
      <c r="G322" s="0" t="n">
        <v>-1.69758</v>
      </c>
      <c r="H322" s="0" t="n">
        <v>0.00395</v>
      </c>
      <c r="I322" s="0" t="n">
        <v>0.0105648</v>
      </c>
      <c r="J322" s="0" t="s">
        <v>13</v>
      </c>
    </row>
    <row r="323" customFormat="false" ht="13.5" hidden="false" customHeight="false" outlineLevel="0" collapsed="false">
      <c r="A323" s="0" t="s">
        <v>649</v>
      </c>
      <c r="B323" s="1" t="s">
        <v>650</v>
      </c>
      <c r="C323" s="0" t="s">
        <v>12</v>
      </c>
      <c r="D323" s="0" t="n">
        <v>509</v>
      </c>
      <c r="E323" s="0" t="n">
        <v>1.69559</v>
      </c>
      <c r="F323" s="0" t="n">
        <v>5.73151</v>
      </c>
      <c r="G323" s="0" t="n">
        <v>-1.75713</v>
      </c>
      <c r="H323" s="0" t="n">
        <v>0.00045</v>
      </c>
      <c r="I323" s="0" t="n">
        <v>0.00153568</v>
      </c>
      <c r="J323" s="0" t="s">
        <v>13</v>
      </c>
    </row>
    <row r="324" customFormat="false" ht="13.5" hidden="false" customHeight="false" outlineLevel="0" collapsed="false">
      <c r="A324" s="0" t="s">
        <v>651</v>
      </c>
      <c r="B324" s="1" t="s">
        <v>652</v>
      </c>
      <c r="C324" s="0" t="s">
        <v>12</v>
      </c>
      <c r="D324" s="0" t="n">
        <v>1258</v>
      </c>
      <c r="E324" s="0" t="n">
        <v>7.34655</v>
      </c>
      <c r="F324" s="0" t="n">
        <v>25.3846</v>
      </c>
      <c r="G324" s="0" t="n">
        <v>-1.78881</v>
      </c>
      <c r="H324" s="2" t="n">
        <v>5E-005</v>
      </c>
      <c r="I324" s="0" t="n">
        <v>0.000203487</v>
      </c>
      <c r="J324" s="0" t="s">
        <v>13</v>
      </c>
    </row>
    <row r="325" customFormat="false" ht="13.5" hidden="false" customHeight="false" outlineLevel="0" collapsed="false">
      <c r="A325" s="0" t="s">
        <v>653</v>
      </c>
      <c r="B325" s="1" t="s">
        <v>608</v>
      </c>
      <c r="C325" s="0" t="s">
        <v>12</v>
      </c>
      <c r="D325" s="0" t="n">
        <v>1539</v>
      </c>
      <c r="E325" s="0" t="n">
        <v>4.26296</v>
      </c>
      <c r="F325" s="0" t="n">
        <v>14.78</v>
      </c>
      <c r="G325" s="0" t="n">
        <v>-1.79371</v>
      </c>
      <c r="H325" s="2" t="n">
        <v>5E-005</v>
      </c>
      <c r="I325" s="0" t="n">
        <v>0.000203487</v>
      </c>
      <c r="J325" s="0" t="s">
        <v>13</v>
      </c>
    </row>
    <row r="326" customFormat="false" ht="13.5" hidden="false" customHeight="false" outlineLevel="0" collapsed="false">
      <c r="A326" s="0" t="s">
        <v>654</v>
      </c>
      <c r="B326" s="1" t="s">
        <v>620</v>
      </c>
      <c r="C326" s="0" t="s">
        <v>12</v>
      </c>
      <c r="D326" s="0" t="n">
        <v>440</v>
      </c>
      <c r="E326" s="0" t="n">
        <v>17.0488</v>
      </c>
      <c r="F326" s="0" t="n">
        <v>60.119</v>
      </c>
      <c r="G326" s="0" t="n">
        <v>-1.81815</v>
      </c>
      <c r="H326" s="2" t="n">
        <v>5E-005</v>
      </c>
      <c r="I326" s="0" t="n">
        <v>0.000203487</v>
      </c>
      <c r="J326" s="0" t="s">
        <v>13</v>
      </c>
    </row>
    <row r="327" customFormat="false" ht="13.5" hidden="false" customHeight="false" outlineLevel="0" collapsed="false">
      <c r="A327" s="0" t="s">
        <v>655</v>
      </c>
      <c r="B327" s="1" t="s">
        <v>656</v>
      </c>
      <c r="C327" s="0" t="s">
        <v>12</v>
      </c>
      <c r="D327" s="0" t="n">
        <v>602</v>
      </c>
      <c r="E327" s="0" t="n">
        <v>2.29316</v>
      </c>
      <c r="F327" s="0" t="n">
        <v>8.18387</v>
      </c>
      <c r="G327" s="0" t="n">
        <v>-1.83544</v>
      </c>
      <c r="H327" s="2" t="n">
        <v>5E-005</v>
      </c>
      <c r="I327" s="0" t="n">
        <v>0.000203487</v>
      </c>
      <c r="J327" s="0" t="s">
        <v>13</v>
      </c>
    </row>
    <row r="328" customFormat="false" ht="13.5" hidden="false" customHeight="false" outlineLevel="0" collapsed="false">
      <c r="A328" s="0" t="s">
        <v>657</v>
      </c>
      <c r="B328" s="1" t="s">
        <v>658</v>
      </c>
      <c r="C328" s="0" t="s">
        <v>12</v>
      </c>
      <c r="D328" s="0" t="n">
        <v>462</v>
      </c>
      <c r="E328" s="0" t="n">
        <v>9.7133</v>
      </c>
      <c r="F328" s="0" t="n">
        <v>35.314</v>
      </c>
      <c r="G328" s="0" t="n">
        <v>-1.8622</v>
      </c>
      <c r="H328" s="2" t="n">
        <v>5E-005</v>
      </c>
      <c r="I328" s="0" t="n">
        <v>0.000203487</v>
      </c>
      <c r="J328" s="0" t="s">
        <v>13</v>
      </c>
    </row>
    <row r="329" customFormat="false" ht="13.5" hidden="false" customHeight="false" outlineLevel="0" collapsed="false">
      <c r="A329" s="0" t="s">
        <v>659</v>
      </c>
      <c r="B329" s="1" t="s">
        <v>660</v>
      </c>
      <c r="C329" s="0" t="s">
        <v>12</v>
      </c>
      <c r="D329" s="0" t="n">
        <v>955</v>
      </c>
      <c r="E329" s="0" t="n">
        <v>6.55343</v>
      </c>
      <c r="F329" s="0" t="n">
        <v>24.0697</v>
      </c>
      <c r="G329" s="0" t="n">
        <v>-1.8769</v>
      </c>
      <c r="H329" s="2" t="n">
        <v>5E-005</v>
      </c>
      <c r="I329" s="0" t="n">
        <v>0.000203487</v>
      </c>
      <c r="J329" s="0" t="s">
        <v>13</v>
      </c>
    </row>
    <row r="330" customFormat="false" ht="13.5" hidden="false" customHeight="false" outlineLevel="0" collapsed="false">
      <c r="A330" s="0" t="s">
        <v>661</v>
      </c>
      <c r="B330" s="1" t="s">
        <v>662</v>
      </c>
      <c r="C330" s="0" t="s">
        <v>12</v>
      </c>
      <c r="D330" s="0" t="n">
        <v>1187</v>
      </c>
      <c r="E330" s="0" t="n">
        <v>3.69091</v>
      </c>
      <c r="F330" s="0" t="n">
        <v>13.9961</v>
      </c>
      <c r="G330" s="0" t="n">
        <v>-1.92298</v>
      </c>
      <c r="H330" s="2" t="n">
        <v>5E-005</v>
      </c>
      <c r="I330" s="0" t="n">
        <v>0.000203487</v>
      </c>
      <c r="J330" s="0" t="s">
        <v>13</v>
      </c>
    </row>
    <row r="331" customFormat="false" ht="13.5" hidden="false" customHeight="false" outlineLevel="0" collapsed="false">
      <c r="A331" s="0" t="s">
        <v>663</v>
      </c>
      <c r="B331" s="1" t="s">
        <v>664</v>
      </c>
      <c r="C331" s="0" t="s">
        <v>12</v>
      </c>
      <c r="D331" s="0" t="n">
        <v>823</v>
      </c>
      <c r="E331" s="0" t="n">
        <v>7.72625</v>
      </c>
      <c r="F331" s="0" t="n">
        <v>29.5957</v>
      </c>
      <c r="G331" s="0" t="n">
        <v>-1.93755</v>
      </c>
      <c r="H331" s="0" t="n">
        <v>0.00575</v>
      </c>
      <c r="I331" s="0" t="n">
        <v>0.0146222</v>
      </c>
      <c r="J331" s="0" t="s">
        <v>60</v>
      </c>
    </row>
    <row r="332" customFormat="false" ht="13.5" hidden="false" customHeight="false" outlineLevel="0" collapsed="false">
      <c r="A332" s="0" t="s">
        <v>665</v>
      </c>
      <c r="B332" s="1" t="s">
        <v>666</v>
      </c>
      <c r="C332" s="0" t="s">
        <v>12</v>
      </c>
      <c r="D332" s="0" t="n">
        <v>415</v>
      </c>
      <c r="E332" s="0" t="n">
        <v>13.2176</v>
      </c>
      <c r="F332" s="0" t="n">
        <v>51.5029</v>
      </c>
      <c r="G332" s="0" t="n">
        <v>-1.96219</v>
      </c>
      <c r="H332" s="2" t="n">
        <v>5E-005</v>
      </c>
      <c r="I332" s="0" t="n">
        <v>0.000203487</v>
      </c>
      <c r="J332" s="0" t="s">
        <v>13</v>
      </c>
    </row>
    <row r="333" customFormat="false" ht="13.5" hidden="false" customHeight="false" outlineLevel="0" collapsed="false">
      <c r="A333" s="0" t="s">
        <v>667</v>
      </c>
      <c r="B333" s="1" t="s">
        <v>668</v>
      </c>
      <c r="C333" s="0" t="s">
        <v>12</v>
      </c>
      <c r="D333" s="0" t="n">
        <v>728</v>
      </c>
      <c r="E333" s="0" t="n">
        <v>2.0359</v>
      </c>
      <c r="F333" s="0" t="n">
        <v>8.00725</v>
      </c>
      <c r="G333" s="0" t="n">
        <v>-1.97564</v>
      </c>
      <c r="H333" s="2" t="n">
        <v>5E-005</v>
      </c>
      <c r="I333" s="0" t="n">
        <v>0.000203487</v>
      </c>
      <c r="J333" s="0" t="s">
        <v>13</v>
      </c>
    </row>
    <row r="334" customFormat="false" ht="13.5" hidden="false" customHeight="false" outlineLevel="0" collapsed="false">
      <c r="A334" s="0" t="s">
        <v>669</v>
      </c>
      <c r="B334" s="1" t="s">
        <v>670</v>
      </c>
      <c r="C334" s="0" t="s">
        <v>12</v>
      </c>
      <c r="D334" s="0" t="n">
        <v>587</v>
      </c>
      <c r="E334" s="0" t="n">
        <v>11.1323</v>
      </c>
      <c r="F334" s="0" t="n">
        <v>43.8074</v>
      </c>
      <c r="G334" s="0" t="n">
        <v>-1.97643</v>
      </c>
      <c r="H334" s="2" t="n">
        <v>5E-005</v>
      </c>
      <c r="I334" s="0" t="n">
        <v>0.000203487</v>
      </c>
      <c r="J334" s="0" t="s">
        <v>39</v>
      </c>
    </row>
    <row r="335" customFormat="false" ht="13.5" hidden="false" customHeight="false" outlineLevel="0" collapsed="false">
      <c r="A335" s="0" t="s">
        <v>671</v>
      </c>
      <c r="B335" s="1" t="s">
        <v>672</v>
      </c>
      <c r="C335" s="0" t="s">
        <v>12</v>
      </c>
      <c r="D335" s="0" t="n">
        <v>294</v>
      </c>
      <c r="E335" s="0" t="n">
        <v>2.12097</v>
      </c>
      <c r="F335" s="0" t="n">
        <v>8.37726</v>
      </c>
      <c r="G335" s="0" t="n">
        <v>-1.98175</v>
      </c>
      <c r="H335" s="0" t="n">
        <v>0.0148</v>
      </c>
      <c r="I335" s="0" t="n">
        <v>0.0331541</v>
      </c>
      <c r="J335" s="0" t="s">
        <v>13</v>
      </c>
    </row>
    <row r="336" customFormat="false" ht="13.5" hidden="false" customHeight="false" outlineLevel="0" collapsed="false">
      <c r="A336" s="0" t="s">
        <v>673</v>
      </c>
      <c r="B336" s="1" t="s">
        <v>674</v>
      </c>
      <c r="C336" s="0" t="s">
        <v>12</v>
      </c>
      <c r="D336" s="0" t="n">
        <v>670</v>
      </c>
      <c r="E336" s="0" t="n">
        <v>3.19629</v>
      </c>
      <c r="F336" s="0" t="n">
        <v>13.012</v>
      </c>
      <c r="G336" s="0" t="n">
        <v>-2.02537</v>
      </c>
      <c r="H336" s="2" t="n">
        <v>5E-005</v>
      </c>
      <c r="I336" s="0" t="n">
        <v>0.000203487</v>
      </c>
      <c r="J336" s="0" t="s">
        <v>13</v>
      </c>
    </row>
    <row r="337" customFormat="false" ht="13.5" hidden="false" customHeight="false" outlineLevel="0" collapsed="false">
      <c r="A337" s="0" t="s">
        <v>675</v>
      </c>
      <c r="B337" s="1" t="s">
        <v>676</v>
      </c>
      <c r="C337" s="0" t="s">
        <v>12</v>
      </c>
      <c r="D337" s="0" t="n">
        <v>481</v>
      </c>
      <c r="E337" s="0" t="n">
        <v>1.5778</v>
      </c>
      <c r="F337" s="0" t="n">
        <v>6.50462</v>
      </c>
      <c r="G337" s="0" t="n">
        <v>-2.04355</v>
      </c>
      <c r="H337" s="0" t="n">
        <v>0.0002</v>
      </c>
      <c r="I337" s="0" t="n">
        <v>0.000734403</v>
      </c>
      <c r="J337" s="0" t="s">
        <v>13</v>
      </c>
    </row>
    <row r="338" customFormat="false" ht="13.5" hidden="false" customHeight="false" outlineLevel="0" collapsed="false">
      <c r="A338" s="0" t="s">
        <v>677</v>
      </c>
      <c r="B338" s="1" t="s">
        <v>678</v>
      </c>
      <c r="C338" s="0" t="s">
        <v>12</v>
      </c>
      <c r="D338" s="0" t="n">
        <v>550</v>
      </c>
      <c r="E338" s="0" t="n">
        <v>3.10121</v>
      </c>
      <c r="F338" s="0" t="n">
        <v>13.3503</v>
      </c>
      <c r="G338" s="0" t="n">
        <v>-2.10597</v>
      </c>
      <c r="H338" s="0" t="n">
        <v>0.00235</v>
      </c>
      <c r="I338" s="0" t="n">
        <v>0.00668304</v>
      </c>
      <c r="J338" s="0" t="s">
        <v>60</v>
      </c>
    </row>
    <row r="339" customFormat="false" ht="13.5" hidden="false" customHeight="false" outlineLevel="0" collapsed="false">
      <c r="A339" s="0" t="s">
        <v>679</v>
      </c>
      <c r="B339" s="1" t="s">
        <v>680</v>
      </c>
      <c r="C339" s="0" t="s">
        <v>12</v>
      </c>
      <c r="D339" s="0" t="n">
        <v>950</v>
      </c>
      <c r="E339" s="0" t="n">
        <v>1.08428</v>
      </c>
      <c r="F339" s="0" t="n">
        <v>4.78091</v>
      </c>
      <c r="G339" s="0" t="n">
        <v>-2.14055</v>
      </c>
      <c r="H339" s="2" t="n">
        <v>5E-005</v>
      </c>
      <c r="I339" s="0" t="n">
        <v>0.000203487</v>
      </c>
      <c r="J339" s="0" t="s">
        <v>13</v>
      </c>
    </row>
    <row r="340" customFormat="false" ht="13.5" hidden="false" customHeight="false" outlineLevel="0" collapsed="false">
      <c r="A340" s="0" t="s">
        <v>681</v>
      </c>
      <c r="B340" s="1" t="s">
        <v>682</v>
      </c>
      <c r="C340" s="0" t="s">
        <v>12</v>
      </c>
      <c r="D340" s="0" t="n">
        <v>569</v>
      </c>
      <c r="E340" s="0" t="n">
        <v>0.554926</v>
      </c>
      <c r="F340" s="0" t="n">
        <v>2.45292</v>
      </c>
      <c r="G340" s="0" t="n">
        <v>-2.14413</v>
      </c>
      <c r="H340" s="0" t="n">
        <v>0.00585</v>
      </c>
      <c r="I340" s="0" t="n">
        <v>0.014846</v>
      </c>
      <c r="J340" s="0" t="s">
        <v>13</v>
      </c>
    </row>
    <row r="341" customFormat="false" ht="13.5" hidden="false" customHeight="false" outlineLevel="0" collapsed="false">
      <c r="A341" s="0" t="s">
        <v>683</v>
      </c>
      <c r="B341" s="1" t="s">
        <v>684</v>
      </c>
      <c r="C341" s="0" t="s">
        <v>12</v>
      </c>
      <c r="D341" s="0" t="n">
        <v>393</v>
      </c>
      <c r="E341" s="0" t="n">
        <v>2.81859</v>
      </c>
      <c r="F341" s="0" t="n">
        <v>12.5866</v>
      </c>
      <c r="G341" s="0" t="n">
        <v>-2.15884</v>
      </c>
      <c r="H341" s="2" t="n">
        <v>5E-005</v>
      </c>
      <c r="I341" s="0" t="n">
        <v>0.000203487</v>
      </c>
      <c r="J341" s="0" t="s">
        <v>13</v>
      </c>
    </row>
    <row r="342" customFormat="false" ht="13.5" hidden="false" customHeight="false" outlineLevel="0" collapsed="false">
      <c r="A342" s="0" t="s">
        <v>685</v>
      </c>
      <c r="B342" s="1" t="s">
        <v>686</v>
      </c>
      <c r="C342" s="0" t="s">
        <v>12</v>
      </c>
      <c r="D342" s="0" t="n">
        <v>1352</v>
      </c>
      <c r="E342" s="0" t="n">
        <v>3.12564</v>
      </c>
      <c r="F342" s="0" t="n">
        <v>14.5141</v>
      </c>
      <c r="G342" s="0" t="n">
        <v>-2.21523</v>
      </c>
      <c r="H342" s="2" t="n">
        <v>5E-005</v>
      </c>
      <c r="I342" s="0" t="n">
        <v>0.000203487</v>
      </c>
      <c r="J342" s="0" t="s">
        <v>39</v>
      </c>
    </row>
    <row r="343" customFormat="false" ht="13.5" hidden="false" customHeight="false" outlineLevel="0" collapsed="false">
      <c r="A343" s="0" t="s">
        <v>687</v>
      </c>
      <c r="B343" s="1" t="s">
        <v>688</v>
      </c>
      <c r="C343" s="0" t="s">
        <v>12</v>
      </c>
      <c r="D343" s="0" t="n">
        <v>829</v>
      </c>
      <c r="E343" s="0" t="n">
        <v>0.315486</v>
      </c>
      <c r="F343" s="0" t="n">
        <v>1.55463</v>
      </c>
      <c r="G343" s="0" t="n">
        <v>-2.30092</v>
      </c>
      <c r="H343" s="0" t="n">
        <v>0.0054</v>
      </c>
      <c r="I343" s="0" t="n">
        <v>0.013884</v>
      </c>
      <c r="J343" s="0" t="s">
        <v>13</v>
      </c>
    </row>
    <row r="344" customFormat="false" ht="13.5" hidden="false" customHeight="false" outlineLevel="0" collapsed="false">
      <c r="A344" s="0" t="s">
        <v>689</v>
      </c>
      <c r="B344" s="1" t="s">
        <v>690</v>
      </c>
      <c r="C344" s="0" t="s">
        <v>12</v>
      </c>
      <c r="D344" s="0" t="n">
        <v>1088</v>
      </c>
      <c r="E344" s="0" t="n">
        <v>0.413497</v>
      </c>
      <c r="F344" s="0" t="n">
        <v>2.10504</v>
      </c>
      <c r="G344" s="0" t="n">
        <v>-2.3479</v>
      </c>
      <c r="H344" s="0" t="n">
        <v>0.0181</v>
      </c>
      <c r="I344" s="0" t="n">
        <v>0.0394131</v>
      </c>
      <c r="J344" s="0" t="s">
        <v>13</v>
      </c>
    </row>
    <row r="345" customFormat="false" ht="13.5" hidden="false" customHeight="false" outlineLevel="0" collapsed="false">
      <c r="A345" s="0" t="s">
        <v>691</v>
      </c>
      <c r="B345" s="1" t="s">
        <v>692</v>
      </c>
      <c r="C345" s="0" t="s">
        <v>12</v>
      </c>
      <c r="D345" s="0" t="n">
        <v>449</v>
      </c>
      <c r="E345" s="0" t="n">
        <v>4.82966</v>
      </c>
      <c r="F345" s="0" t="n">
        <v>26.5934</v>
      </c>
      <c r="G345" s="0" t="n">
        <v>-2.46107</v>
      </c>
      <c r="H345" s="2" t="n">
        <v>5E-005</v>
      </c>
      <c r="I345" s="0" t="n">
        <v>0.000203487</v>
      </c>
      <c r="J345" s="0" t="s">
        <v>13</v>
      </c>
    </row>
    <row r="346" customFormat="false" ht="13.5" hidden="false" customHeight="false" outlineLevel="0" collapsed="false">
      <c r="A346" s="0" t="s">
        <v>693</v>
      </c>
      <c r="B346" s="1" t="s">
        <v>694</v>
      </c>
      <c r="C346" s="0" t="s">
        <v>12</v>
      </c>
      <c r="D346" s="0" t="n">
        <v>668</v>
      </c>
      <c r="E346" s="0" t="n">
        <v>0.247839</v>
      </c>
      <c r="F346" s="0" t="n">
        <v>1.37675</v>
      </c>
      <c r="G346" s="0" t="n">
        <v>-2.4738</v>
      </c>
      <c r="H346" s="0" t="n">
        <v>0.0213</v>
      </c>
      <c r="I346" s="0" t="n">
        <v>0.045307</v>
      </c>
      <c r="J346" s="0" t="s">
        <v>13</v>
      </c>
    </row>
    <row r="347" customFormat="false" ht="13.5" hidden="false" customHeight="false" outlineLevel="0" collapsed="false">
      <c r="A347" s="0" t="s">
        <v>695</v>
      </c>
      <c r="B347" s="1" t="s">
        <v>696</v>
      </c>
      <c r="C347" s="0" t="s">
        <v>12</v>
      </c>
      <c r="D347" s="0" t="n">
        <v>353</v>
      </c>
      <c r="E347" s="0" t="n">
        <v>1.37478</v>
      </c>
      <c r="F347" s="0" t="n">
        <v>7.66512</v>
      </c>
      <c r="G347" s="0" t="n">
        <v>-2.4791</v>
      </c>
      <c r="H347" s="0" t="n">
        <v>0.00345</v>
      </c>
      <c r="I347" s="0" t="n">
        <v>0.00937581</v>
      </c>
      <c r="J347" s="0" t="s">
        <v>13</v>
      </c>
    </row>
    <row r="348" customFormat="false" ht="13.5" hidden="false" customHeight="false" outlineLevel="0" collapsed="false">
      <c r="A348" s="0" t="s">
        <v>697</v>
      </c>
      <c r="B348" s="1" t="s">
        <v>698</v>
      </c>
      <c r="C348" s="0" t="s">
        <v>12</v>
      </c>
      <c r="D348" s="0" t="n">
        <v>574</v>
      </c>
      <c r="E348" s="0" t="n">
        <v>1.74111</v>
      </c>
      <c r="F348" s="0" t="n">
        <v>10.3938</v>
      </c>
      <c r="G348" s="0" t="n">
        <v>-2.57765</v>
      </c>
      <c r="H348" s="2" t="n">
        <v>5E-005</v>
      </c>
      <c r="I348" s="0" t="n">
        <v>0.000203487</v>
      </c>
      <c r="J348" s="0" t="s">
        <v>13</v>
      </c>
    </row>
    <row r="349" customFormat="false" ht="13.5" hidden="false" customHeight="false" outlineLevel="0" collapsed="false">
      <c r="A349" s="0" t="s">
        <v>699</v>
      </c>
      <c r="B349" s="1" t="s">
        <v>700</v>
      </c>
      <c r="C349" s="0" t="s">
        <v>12</v>
      </c>
      <c r="D349" s="0" t="n">
        <v>1445</v>
      </c>
      <c r="E349" s="0" t="n">
        <v>0.751789</v>
      </c>
      <c r="F349" s="0" t="n">
        <v>4.96702</v>
      </c>
      <c r="G349" s="0" t="n">
        <v>-2.72398</v>
      </c>
      <c r="H349" s="2" t="n">
        <v>5E-005</v>
      </c>
      <c r="I349" s="0" t="n">
        <v>0.000203487</v>
      </c>
      <c r="J349" s="0" t="s">
        <v>13</v>
      </c>
    </row>
    <row r="350" customFormat="false" ht="13.5" hidden="false" customHeight="false" outlineLevel="0" collapsed="false">
      <c r="A350" s="0" t="s">
        <v>701</v>
      </c>
      <c r="B350" s="1" t="s">
        <v>702</v>
      </c>
      <c r="C350" s="0" t="s">
        <v>12</v>
      </c>
      <c r="D350" s="0" t="n">
        <v>627</v>
      </c>
      <c r="E350" s="0" t="n">
        <v>0.690532</v>
      </c>
      <c r="F350" s="0" t="n">
        <v>4.77764</v>
      </c>
      <c r="G350" s="0" t="n">
        <v>-2.79052</v>
      </c>
      <c r="H350" s="0" t="n">
        <v>0.02325</v>
      </c>
      <c r="I350" s="0" t="n">
        <v>0.0487991</v>
      </c>
      <c r="J350" s="0" t="s">
        <v>13</v>
      </c>
    </row>
    <row r="351" customFormat="false" ht="13.5" hidden="false" customHeight="false" outlineLevel="0" collapsed="false">
      <c r="A351" s="0" t="s">
        <v>703</v>
      </c>
      <c r="B351" s="1" t="s">
        <v>704</v>
      </c>
      <c r="C351" s="0" t="s">
        <v>12</v>
      </c>
      <c r="D351" s="0" t="n">
        <v>1006</v>
      </c>
      <c r="E351" s="0" t="n">
        <v>0.182228</v>
      </c>
      <c r="F351" s="0" t="n">
        <v>1.26867</v>
      </c>
      <c r="G351" s="0" t="n">
        <v>-2.7995</v>
      </c>
      <c r="H351" s="0" t="n">
        <v>0.0075</v>
      </c>
      <c r="I351" s="0" t="n">
        <v>0.0184848</v>
      </c>
      <c r="J351" s="0" t="s">
        <v>13</v>
      </c>
    </row>
    <row r="352" customFormat="false" ht="13.5" hidden="false" customHeight="false" outlineLevel="0" collapsed="false">
      <c r="A352" s="0" t="s">
        <v>705</v>
      </c>
      <c r="B352" s="1" t="s">
        <v>706</v>
      </c>
      <c r="C352" s="0" t="s">
        <v>12</v>
      </c>
      <c r="D352" s="0" t="n">
        <v>337</v>
      </c>
      <c r="E352" s="0" t="n">
        <v>8.25805</v>
      </c>
      <c r="F352" s="0" t="n">
        <v>58.861</v>
      </c>
      <c r="G352" s="0" t="n">
        <v>-2.83344</v>
      </c>
      <c r="H352" s="2" t="n">
        <v>5E-005</v>
      </c>
      <c r="I352" s="0" t="n">
        <v>0.000203487</v>
      </c>
      <c r="J352" s="0" t="s">
        <v>13</v>
      </c>
    </row>
    <row r="353" customFormat="false" ht="13.5" hidden="false" customHeight="false" outlineLevel="0" collapsed="false">
      <c r="A353" s="0" t="s">
        <v>707</v>
      </c>
      <c r="B353" s="1" t="s">
        <v>708</v>
      </c>
      <c r="C353" s="0" t="s">
        <v>12</v>
      </c>
      <c r="D353" s="0" t="n">
        <v>371</v>
      </c>
      <c r="E353" s="0" t="n">
        <v>1.84195</v>
      </c>
      <c r="F353" s="0" t="n">
        <v>13.9668</v>
      </c>
      <c r="G353" s="0" t="n">
        <v>-2.9227</v>
      </c>
      <c r="H353" s="0" t="n">
        <v>0.0003</v>
      </c>
      <c r="I353" s="0" t="n">
        <v>0.00106253</v>
      </c>
      <c r="J353" s="0" t="s">
        <v>13</v>
      </c>
    </row>
    <row r="354" customFormat="false" ht="13.5" hidden="false" customHeight="false" outlineLevel="0" collapsed="false">
      <c r="A354" s="0" t="s">
        <v>709</v>
      </c>
      <c r="B354" s="1" t="s">
        <v>710</v>
      </c>
      <c r="C354" s="0" t="s">
        <v>12</v>
      </c>
      <c r="D354" s="0" t="n">
        <v>379</v>
      </c>
      <c r="E354" s="0" t="n">
        <v>0.679445</v>
      </c>
      <c r="F354" s="0" t="n">
        <v>5.18216</v>
      </c>
      <c r="G354" s="0" t="n">
        <v>-2.93112</v>
      </c>
      <c r="H354" s="0" t="n">
        <v>0.01475</v>
      </c>
      <c r="I354" s="0" t="n">
        <v>0.033057</v>
      </c>
      <c r="J354" s="0" t="s">
        <v>39</v>
      </c>
    </row>
    <row r="355" customFormat="false" ht="13.5" hidden="false" customHeight="false" outlineLevel="0" collapsed="false">
      <c r="A355" s="0" t="s">
        <v>711</v>
      </c>
      <c r="B355" s="1" t="s">
        <v>712</v>
      </c>
      <c r="C355" s="0" t="s">
        <v>12</v>
      </c>
      <c r="D355" s="0" t="n">
        <v>492</v>
      </c>
      <c r="E355" s="0" t="n">
        <v>1.20875</v>
      </c>
      <c r="F355" s="0" t="n">
        <v>9.45701</v>
      </c>
      <c r="G355" s="0" t="n">
        <v>-2.96787</v>
      </c>
      <c r="H355" s="2" t="n">
        <v>5E-005</v>
      </c>
      <c r="I355" s="0" t="n">
        <v>0.000203487</v>
      </c>
      <c r="J355" s="0" t="s">
        <v>13</v>
      </c>
    </row>
    <row r="356" customFormat="false" ht="13.5" hidden="false" customHeight="false" outlineLevel="0" collapsed="false">
      <c r="A356" s="0" t="s">
        <v>713</v>
      </c>
      <c r="B356" s="1" t="s">
        <v>714</v>
      </c>
      <c r="C356" s="0" t="s">
        <v>12</v>
      </c>
      <c r="D356" s="0" t="n">
        <v>1158</v>
      </c>
      <c r="E356" s="0" t="n">
        <v>0.155932</v>
      </c>
      <c r="F356" s="0" t="n">
        <v>1.25688</v>
      </c>
      <c r="G356" s="0" t="n">
        <v>-3.01086</v>
      </c>
      <c r="H356" s="0" t="n">
        <v>0.00315</v>
      </c>
      <c r="I356" s="0" t="n">
        <v>0.00866337</v>
      </c>
      <c r="J356" s="0" t="s">
        <v>13</v>
      </c>
    </row>
    <row r="357" customFormat="false" ht="13.5" hidden="false" customHeight="false" outlineLevel="0" collapsed="false">
      <c r="A357" s="0" t="s">
        <v>715</v>
      </c>
      <c r="B357" s="1" t="s">
        <v>716</v>
      </c>
      <c r="C357" s="0" t="s">
        <v>12</v>
      </c>
      <c r="D357" s="0" t="n">
        <v>645</v>
      </c>
      <c r="E357" s="0" t="n">
        <v>0.728098</v>
      </c>
      <c r="F357" s="0" t="n">
        <v>6.037</v>
      </c>
      <c r="G357" s="0" t="n">
        <v>-3.05163</v>
      </c>
      <c r="H357" s="0" t="n">
        <v>0.0001</v>
      </c>
      <c r="I357" s="0" t="n">
        <v>0.000388689</v>
      </c>
      <c r="J357" s="0" t="s">
        <v>13</v>
      </c>
    </row>
    <row r="358" customFormat="false" ht="13.5" hidden="false" customHeight="false" outlineLevel="0" collapsed="false">
      <c r="A358" s="0" t="s">
        <v>717</v>
      </c>
      <c r="B358" s="1" t="s">
        <v>718</v>
      </c>
      <c r="C358" s="0" t="s">
        <v>12</v>
      </c>
      <c r="D358" s="0" t="n">
        <v>610</v>
      </c>
      <c r="E358" s="0" t="n">
        <v>0.821598</v>
      </c>
      <c r="F358" s="0" t="n">
        <v>6.99917</v>
      </c>
      <c r="G358" s="0" t="n">
        <v>-3.09068</v>
      </c>
      <c r="H358" s="0" t="n">
        <v>0.0222</v>
      </c>
      <c r="I358" s="0" t="n">
        <v>0.046993</v>
      </c>
      <c r="J358" s="0" t="s">
        <v>60</v>
      </c>
    </row>
    <row r="359" customFormat="false" ht="13.5" hidden="false" customHeight="false" outlineLevel="0" collapsed="false">
      <c r="A359" s="0" t="s">
        <v>719</v>
      </c>
      <c r="B359" s="1" t="s">
        <v>720</v>
      </c>
      <c r="C359" s="0" t="s">
        <v>12</v>
      </c>
      <c r="D359" s="0" t="n">
        <v>1291</v>
      </c>
      <c r="E359" s="0" t="n">
        <v>2.0285</v>
      </c>
      <c r="F359" s="0" t="n">
        <v>18.257</v>
      </c>
      <c r="G359" s="0" t="n">
        <v>-3.16997</v>
      </c>
      <c r="H359" s="0" t="n">
        <v>0.0002</v>
      </c>
      <c r="I359" s="0" t="n">
        <v>0.000734403</v>
      </c>
      <c r="J359" s="0" t="s">
        <v>39</v>
      </c>
    </row>
    <row r="360" customFormat="false" ht="13.5" hidden="false" customHeight="false" outlineLevel="0" collapsed="false">
      <c r="A360" s="0" t="s">
        <v>721</v>
      </c>
      <c r="B360" s="1" t="s">
        <v>722</v>
      </c>
      <c r="C360" s="0" t="s">
        <v>12</v>
      </c>
      <c r="D360" s="0" t="n">
        <v>401</v>
      </c>
      <c r="E360" s="0" t="n">
        <v>0.946481</v>
      </c>
      <c r="F360" s="0" t="n">
        <v>8.52694</v>
      </c>
      <c r="G360" s="0" t="n">
        <v>-3.17138</v>
      </c>
      <c r="H360" s="0" t="n">
        <v>0.0012</v>
      </c>
      <c r="I360" s="0" t="n">
        <v>0.00368977</v>
      </c>
      <c r="J360" s="0" t="s">
        <v>13</v>
      </c>
    </row>
    <row r="361" customFormat="false" ht="13.5" hidden="false" customHeight="false" outlineLevel="0" collapsed="false">
      <c r="A361" s="0" t="s">
        <v>723</v>
      </c>
      <c r="B361" s="1" t="s">
        <v>724</v>
      </c>
      <c r="C361" s="0" t="s">
        <v>12</v>
      </c>
      <c r="D361" s="0" t="n">
        <v>1053</v>
      </c>
      <c r="E361" s="0" t="n">
        <v>3.25673</v>
      </c>
      <c r="F361" s="0" t="n">
        <v>30.0022</v>
      </c>
      <c r="G361" s="0" t="n">
        <v>-3.20357</v>
      </c>
      <c r="H361" s="2" t="n">
        <v>5E-005</v>
      </c>
      <c r="I361" s="0" t="n">
        <v>0.000203487</v>
      </c>
      <c r="J361" s="0" t="s">
        <v>13</v>
      </c>
    </row>
    <row r="362" customFormat="false" ht="13.5" hidden="false" customHeight="false" outlineLevel="0" collapsed="false">
      <c r="A362" s="0" t="s">
        <v>725</v>
      </c>
      <c r="B362" s="1" t="s">
        <v>726</v>
      </c>
      <c r="C362" s="0" t="s">
        <v>12</v>
      </c>
      <c r="D362" s="0" t="n">
        <v>1581</v>
      </c>
      <c r="E362" s="0" t="n">
        <v>0.349595</v>
      </c>
      <c r="F362" s="0" t="n">
        <v>3.30397</v>
      </c>
      <c r="G362" s="0" t="n">
        <v>-3.24044</v>
      </c>
      <c r="H362" s="0" t="n">
        <v>0.0017</v>
      </c>
      <c r="I362" s="0" t="n">
        <v>0.00502369</v>
      </c>
      <c r="J362" s="0" t="s">
        <v>13</v>
      </c>
    </row>
    <row r="363" customFormat="false" ht="13.5" hidden="false" customHeight="false" outlineLevel="0" collapsed="false">
      <c r="A363" s="0" t="s">
        <v>727</v>
      </c>
      <c r="B363" s="1" t="s">
        <v>728</v>
      </c>
      <c r="C363" s="0" t="s">
        <v>12</v>
      </c>
      <c r="D363" s="0" t="n">
        <v>762</v>
      </c>
      <c r="E363" s="0" t="n">
        <v>1.48721</v>
      </c>
      <c r="F363" s="0" t="n">
        <v>14.3657</v>
      </c>
      <c r="G363" s="0" t="n">
        <v>-3.27195</v>
      </c>
      <c r="H363" s="2" t="n">
        <v>5E-005</v>
      </c>
      <c r="I363" s="0" t="n">
        <v>0.000203487</v>
      </c>
      <c r="J363" s="0" t="s">
        <v>39</v>
      </c>
    </row>
    <row r="364" customFormat="false" ht="13.5" hidden="false" customHeight="false" outlineLevel="0" collapsed="false">
      <c r="A364" s="0" t="s">
        <v>729</v>
      </c>
      <c r="B364" s="1" t="s">
        <v>730</v>
      </c>
      <c r="C364" s="0" t="s">
        <v>12</v>
      </c>
      <c r="D364" s="0" t="n">
        <v>677</v>
      </c>
      <c r="E364" s="0" t="n">
        <v>0.353278</v>
      </c>
      <c r="F364" s="0" t="n">
        <v>3.47268</v>
      </c>
      <c r="G364" s="0" t="n">
        <v>-3.29717</v>
      </c>
      <c r="H364" s="0" t="n">
        <v>0.0016</v>
      </c>
      <c r="I364" s="0" t="n">
        <v>0.00476414</v>
      </c>
      <c r="J364" s="0" t="s">
        <v>13</v>
      </c>
    </row>
    <row r="365" customFormat="false" ht="13.5" hidden="false" customHeight="false" outlineLevel="0" collapsed="false">
      <c r="A365" s="0" t="s">
        <v>731</v>
      </c>
      <c r="B365" s="1" t="s">
        <v>732</v>
      </c>
      <c r="C365" s="0" t="s">
        <v>12</v>
      </c>
      <c r="D365" s="0" t="n">
        <v>789</v>
      </c>
      <c r="E365" s="0" t="n">
        <v>0.907241</v>
      </c>
      <c r="F365" s="0" t="n">
        <v>9.60802</v>
      </c>
      <c r="G365" s="0" t="n">
        <v>-3.40468</v>
      </c>
      <c r="H365" s="2" t="n">
        <v>5E-005</v>
      </c>
      <c r="I365" s="0" t="n">
        <v>0.000203487</v>
      </c>
      <c r="J365" s="0" t="s">
        <v>60</v>
      </c>
    </row>
    <row r="366" customFormat="false" ht="13.5" hidden="false" customHeight="false" outlineLevel="0" collapsed="false">
      <c r="A366" s="0" t="s">
        <v>733</v>
      </c>
      <c r="B366" s="1" t="s">
        <v>734</v>
      </c>
      <c r="C366" s="0" t="s">
        <v>12</v>
      </c>
      <c r="D366" s="0" t="n">
        <v>765</v>
      </c>
      <c r="E366" s="0" t="n">
        <v>0.294865</v>
      </c>
      <c r="F366" s="0" t="n">
        <v>3.14438</v>
      </c>
      <c r="G366" s="0" t="n">
        <v>-3.41465</v>
      </c>
      <c r="H366" s="0" t="n">
        <v>0.00155</v>
      </c>
      <c r="I366" s="0" t="n">
        <v>0.00463101</v>
      </c>
      <c r="J366" s="0" t="s">
        <v>13</v>
      </c>
    </row>
    <row r="367" customFormat="false" ht="13.5" hidden="false" customHeight="false" outlineLevel="0" collapsed="false">
      <c r="A367" s="0" t="s">
        <v>735</v>
      </c>
      <c r="B367" s="1" t="s">
        <v>736</v>
      </c>
      <c r="C367" s="0" t="s">
        <v>12</v>
      </c>
      <c r="D367" s="0" t="n">
        <v>427</v>
      </c>
      <c r="E367" s="0" t="n">
        <v>0.765057</v>
      </c>
      <c r="F367" s="0" t="n">
        <v>8.55919</v>
      </c>
      <c r="G367" s="0" t="n">
        <v>-3.48384</v>
      </c>
      <c r="H367" s="0" t="n">
        <v>0.0011</v>
      </c>
      <c r="I367" s="0" t="n">
        <v>0.00341618</v>
      </c>
      <c r="J367" s="0" t="s">
        <v>13</v>
      </c>
    </row>
    <row r="368" customFormat="false" ht="13.5" hidden="false" customHeight="false" outlineLevel="0" collapsed="false">
      <c r="A368" s="0" t="s">
        <v>737</v>
      </c>
      <c r="B368" s="1" t="s">
        <v>738</v>
      </c>
      <c r="C368" s="0" t="s">
        <v>12</v>
      </c>
      <c r="D368" s="0" t="n">
        <v>1881</v>
      </c>
      <c r="E368" s="0" t="n">
        <v>17.1389</v>
      </c>
      <c r="F368" s="0" t="n">
        <v>206.218</v>
      </c>
      <c r="G368" s="0" t="n">
        <v>-3.58882</v>
      </c>
      <c r="H368" s="2" t="n">
        <v>5E-005</v>
      </c>
      <c r="I368" s="0" t="n">
        <v>0.000203487</v>
      </c>
      <c r="J368" s="0" t="s">
        <v>13</v>
      </c>
    </row>
    <row r="369" customFormat="false" ht="13.5" hidden="false" customHeight="false" outlineLevel="0" collapsed="false">
      <c r="A369" s="0" t="s">
        <v>739</v>
      </c>
      <c r="B369" s="1" t="s">
        <v>740</v>
      </c>
      <c r="C369" s="0" t="s">
        <v>12</v>
      </c>
      <c r="D369" s="0" t="n">
        <v>512</v>
      </c>
      <c r="E369" s="0" t="n">
        <v>10.6599</v>
      </c>
      <c r="F369" s="0" t="n">
        <v>129.862</v>
      </c>
      <c r="G369" s="0" t="n">
        <v>-3.60671</v>
      </c>
      <c r="H369" s="2" t="n">
        <v>5E-005</v>
      </c>
      <c r="I369" s="0" t="n">
        <v>0.000203487</v>
      </c>
      <c r="J369" s="0" t="s">
        <v>13</v>
      </c>
    </row>
    <row r="370" customFormat="false" ht="13.5" hidden="false" customHeight="false" outlineLevel="0" collapsed="false">
      <c r="A370" s="0" t="s">
        <v>741</v>
      </c>
      <c r="B370" s="1" t="s">
        <v>742</v>
      </c>
      <c r="C370" s="0" t="s">
        <v>12</v>
      </c>
      <c r="D370" s="0" t="n">
        <v>321</v>
      </c>
      <c r="E370" s="0" t="n">
        <v>3.24397</v>
      </c>
      <c r="F370" s="0" t="n">
        <v>40.3373</v>
      </c>
      <c r="G370" s="0" t="n">
        <v>-3.63628</v>
      </c>
      <c r="H370" s="2" t="n">
        <v>5E-005</v>
      </c>
      <c r="I370" s="0" t="n">
        <v>0.000203487</v>
      </c>
      <c r="J370" s="0" t="s">
        <v>13</v>
      </c>
    </row>
    <row r="371" customFormat="false" ht="13.5" hidden="false" customHeight="false" outlineLevel="0" collapsed="false">
      <c r="A371" s="0" t="s">
        <v>743</v>
      </c>
      <c r="B371" s="1" t="s">
        <v>744</v>
      </c>
      <c r="C371" s="0" t="s">
        <v>12</v>
      </c>
      <c r="D371" s="0" t="n">
        <v>868</v>
      </c>
      <c r="E371" s="0" t="n">
        <v>0.274809</v>
      </c>
      <c r="F371" s="0" t="n">
        <v>3.75215</v>
      </c>
      <c r="G371" s="0" t="n">
        <v>-3.77121</v>
      </c>
      <c r="H371" s="0" t="n">
        <v>0.00045</v>
      </c>
      <c r="I371" s="0" t="n">
        <v>0.00153568</v>
      </c>
      <c r="J371" s="0" t="s">
        <v>13</v>
      </c>
    </row>
    <row r="372" customFormat="false" ht="13.5" hidden="false" customHeight="false" outlineLevel="0" collapsed="false">
      <c r="A372" s="0" t="s">
        <v>745</v>
      </c>
      <c r="B372" s="1" t="s">
        <v>746</v>
      </c>
      <c r="C372" s="0" t="s">
        <v>12</v>
      </c>
      <c r="D372" s="0" t="n">
        <v>293</v>
      </c>
      <c r="E372" s="0" t="n">
        <v>5.66955</v>
      </c>
      <c r="F372" s="0" t="n">
        <v>77.7852</v>
      </c>
      <c r="G372" s="0" t="n">
        <v>-3.77819</v>
      </c>
      <c r="H372" s="2" t="n">
        <v>5E-005</v>
      </c>
      <c r="I372" s="0" t="n">
        <v>0.000203487</v>
      </c>
      <c r="J372" s="0" t="s">
        <v>39</v>
      </c>
    </row>
    <row r="373" customFormat="false" ht="13.5" hidden="false" customHeight="false" outlineLevel="0" collapsed="false">
      <c r="A373" s="0" t="s">
        <v>747</v>
      </c>
      <c r="B373" s="1" t="s">
        <v>748</v>
      </c>
      <c r="C373" s="0" t="s">
        <v>12</v>
      </c>
      <c r="D373" s="0" t="n">
        <v>721</v>
      </c>
      <c r="E373" s="0" t="n">
        <v>1.16235</v>
      </c>
      <c r="F373" s="0" t="n">
        <v>23.5235</v>
      </c>
      <c r="G373" s="0" t="n">
        <v>-4.33899</v>
      </c>
      <c r="H373" s="2" t="n">
        <v>5E-005</v>
      </c>
      <c r="I373" s="0" t="n">
        <v>0.000203487</v>
      </c>
      <c r="J373" s="0" t="s">
        <v>13</v>
      </c>
    </row>
    <row r="374" customFormat="false" ht="13.5" hidden="false" customHeight="false" outlineLevel="0" collapsed="false">
      <c r="A374" s="0" t="s">
        <v>749</v>
      </c>
      <c r="B374" s="1" t="s">
        <v>750</v>
      </c>
      <c r="C374" s="0" t="s">
        <v>12</v>
      </c>
      <c r="D374" s="0" t="n">
        <v>1346</v>
      </c>
      <c r="E374" s="0" t="n">
        <v>17.0072</v>
      </c>
      <c r="F374" s="0" t="n">
        <v>353.366</v>
      </c>
      <c r="G374" s="0" t="n">
        <v>-4.37695</v>
      </c>
      <c r="H374" s="2" t="n">
        <v>5E-005</v>
      </c>
      <c r="I374" s="0" t="n">
        <v>0.000203487</v>
      </c>
      <c r="J374" s="0" t="s">
        <v>39</v>
      </c>
    </row>
    <row r="375" customFormat="false" ht="13.5" hidden="false" customHeight="false" outlineLevel="0" collapsed="false">
      <c r="A375" s="0" t="s">
        <v>751</v>
      </c>
      <c r="B375" s="1" t="s">
        <v>752</v>
      </c>
      <c r="C375" s="0" t="s">
        <v>12</v>
      </c>
      <c r="D375" s="0" t="n">
        <v>1923</v>
      </c>
      <c r="E375" s="0" t="n">
        <v>3.3893</v>
      </c>
      <c r="F375" s="0" t="n">
        <v>86.6892</v>
      </c>
      <c r="G375" s="0" t="n">
        <v>-4.67679</v>
      </c>
      <c r="H375" s="2" t="n">
        <v>5E-005</v>
      </c>
      <c r="I375" s="0" t="n">
        <v>0.000203487</v>
      </c>
      <c r="J375" s="0" t="s">
        <v>60</v>
      </c>
    </row>
    <row r="376" customFormat="false" ht="13.5" hidden="false" customHeight="false" outlineLevel="0" collapsed="false">
      <c r="A376" s="0" t="s">
        <v>753</v>
      </c>
      <c r="B376" s="1" t="s">
        <v>754</v>
      </c>
      <c r="C376" s="0" t="s">
        <v>12</v>
      </c>
      <c r="D376" s="0" t="n">
        <v>577</v>
      </c>
      <c r="E376" s="0" t="n">
        <v>20.1832</v>
      </c>
      <c r="F376" s="0" t="n">
        <v>695.828</v>
      </c>
      <c r="G376" s="0" t="n">
        <v>-5.10751</v>
      </c>
      <c r="H376" s="2" t="n">
        <v>5E-005</v>
      </c>
      <c r="I376" s="0" t="n">
        <v>0.000203487</v>
      </c>
      <c r="J376" s="0" t="s">
        <v>13</v>
      </c>
    </row>
    <row r="377" customFormat="false" ht="13.5" hidden="false" customHeight="false" outlineLevel="0" collapsed="false">
      <c r="A377" s="0" t="s">
        <v>755</v>
      </c>
      <c r="B377" s="1" t="s">
        <v>756</v>
      </c>
      <c r="C377" s="0" t="s">
        <v>12</v>
      </c>
      <c r="D377" s="0" t="n">
        <v>1279</v>
      </c>
      <c r="E377" s="0" t="n">
        <v>0.124821</v>
      </c>
      <c r="F377" s="0" t="n">
        <v>8.29959</v>
      </c>
      <c r="G377" s="0" t="n">
        <v>-6.05511</v>
      </c>
      <c r="H377" s="0" t="n">
        <v>0.00605</v>
      </c>
      <c r="I377" s="0" t="n">
        <v>0.015278</v>
      </c>
      <c r="J377" s="0" t="s">
        <v>60</v>
      </c>
    </row>
    <row r="378" customFormat="false" ht="13.5" hidden="false" customHeight="false" outlineLevel="0" collapsed="false">
      <c r="A378" s="0" t="s">
        <v>757</v>
      </c>
      <c r="B378" s="1" t="s">
        <v>758</v>
      </c>
      <c r="C378" s="0" t="s">
        <v>12</v>
      </c>
      <c r="D378" s="0" t="n">
        <v>735</v>
      </c>
      <c r="E378" s="0" t="n">
        <v>2.06398</v>
      </c>
      <c r="F378" s="0" t="n">
        <v>166.072</v>
      </c>
      <c r="G378" s="0" t="n">
        <v>-6.33024</v>
      </c>
      <c r="H378" s="2" t="n">
        <v>5E-005</v>
      </c>
      <c r="I378" s="0" t="n">
        <v>0.000203487</v>
      </c>
      <c r="J378" s="0" t="s">
        <v>13</v>
      </c>
    </row>
    <row r="379" customFormat="false" ht="13.5" hidden="false" customHeight="false" outlineLevel="0" collapsed="false">
      <c r="B379" s="1"/>
    </row>
    <row r="380" customFormat="false" ht="13.5" hidden="false" customHeight="false" outlineLevel="0" collapsed="false">
      <c r="B380" s="1"/>
    </row>
    <row r="381" customFormat="false" ht="13.5" hidden="false" customHeight="false" outlineLevel="0" collapsed="false">
      <c r="B381" s="1"/>
    </row>
    <row r="382" customFormat="false" ht="13.5" hidden="false" customHeight="false" outlineLevel="0" collapsed="false">
      <c r="B382" s="1"/>
    </row>
    <row r="383" customFormat="false" ht="13.5" hidden="false" customHeight="false" outlineLevel="0" collapsed="false">
      <c r="B383" s="1"/>
    </row>
    <row r="384" customFormat="false" ht="13.5" hidden="false" customHeight="false" outlineLevel="0" collapsed="false">
      <c r="B384" s="1"/>
    </row>
    <row r="385" customFormat="false" ht="13.5" hidden="false" customHeight="false" outlineLevel="0" collapsed="false">
      <c r="B385" s="1"/>
    </row>
    <row r="386" customFormat="false" ht="13.5" hidden="false" customHeight="false" outlineLevel="0" collapsed="false">
      <c r="B386" s="1"/>
    </row>
    <row r="387" customFormat="false" ht="13.5" hidden="false" customHeight="false" outlineLevel="0" collapsed="false">
      <c r="B387" s="1"/>
    </row>
    <row r="388" customFormat="false" ht="13.5" hidden="false" customHeight="false" outlineLevel="0" collapsed="false">
      <c r="B388" s="1"/>
    </row>
    <row r="389" customFormat="false" ht="13.5" hidden="false" customHeight="false" outlineLevel="0" collapsed="false">
      <c r="B389" s="1"/>
    </row>
    <row r="390" customFormat="false" ht="13.5" hidden="false" customHeight="false" outlineLevel="0" collapsed="false">
      <c r="B390" s="1"/>
    </row>
    <row r="391" customFormat="false" ht="13.5" hidden="false" customHeight="false" outlineLevel="0" collapsed="false">
      <c r="B391" s="1"/>
    </row>
    <row r="392" customFormat="false" ht="13.5" hidden="false" customHeight="false" outlineLevel="0" collapsed="false">
      <c r="B392" s="1"/>
    </row>
    <row r="393" customFormat="false" ht="13.5" hidden="false" customHeight="false" outlineLevel="0" collapsed="false">
      <c r="B393" s="1"/>
    </row>
    <row r="394" customFormat="false" ht="13.5" hidden="false" customHeight="false" outlineLevel="0" collapsed="false">
      <c r="B394" s="1"/>
    </row>
    <row r="395" customFormat="false" ht="13.5" hidden="false" customHeight="false" outlineLevel="0" collapsed="false">
      <c r="B395" s="1"/>
    </row>
    <row r="396" customFormat="false" ht="13.5" hidden="false" customHeight="false" outlineLevel="0" collapsed="false">
      <c r="B396" s="1"/>
    </row>
    <row r="397" customFormat="false" ht="13.5" hidden="false" customHeight="false" outlineLevel="0" collapsed="false">
      <c r="B397" s="1"/>
    </row>
    <row r="398" customFormat="false" ht="13.5" hidden="false" customHeight="false" outlineLevel="0" collapsed="false">
      <c r="B398" s="1"/>
    </row>
    <row r="399" customFormat="false" ht="13.5" hidden="false" customHeight="false" outlineLevel="0" collapsed="false">
      <c r="B399" s="1"/>
    </row>
    <row r="400" customFormat="false" ht="13.5" hidden="false" customHeight="false" outlineLevel="0" collapsed="false">
      <c r="B400" s="1"/>
    </row>
    <row r="401" customFormat="false" ht="13.5" hidden="false" customHeight="false" outlineLevel="0" collapsed="false">
      <c r="B401" s="1"/>
    </row>
    <row r="402" customFormat="false" ht="13.5" hidden="false" customHeight="false" outlineLevel="0" collapsed="false">
      <c r="B402" s="1"/>
    </row>
    <row r="403" customFormat="false" ht="13.5" hidden="false" customHeight="false" outlineLevel="0" collapsed="false">
      <c r="B403" s="1"/>
    </row>
    <row r="404" customFormat="false" ht="13.5" hidden="false" customHeight="false" outlineLevel="0" collapsed="false">
      <c r="B404" s="1"/>
    </row>
    <row r="405" customFormat="false" ht="13.5" hidden="false" customHeight="false" outlineLevel="0" collapsed="false">
      <c r="B405" s="1"/>
    </row>
    <row r="406" customFormat="false" ht="13.5" hidden="false" customHeight="false" outlineLevel="0" collapsed="false">
      <c r="B406" s="1"/>
    </row>
    <row r="407" customFormat="false" ht="13.5" hidden="false" customHeight="false" outlineLevel="0" collapsed="false">
      <c r="B407" s="1"/>
    </row>
    <row r="408" customFormat="false" ht="13.5" hidden="false" customHeight="false" outlineLevel="0" collapsed="false">
      <c r="B408" s="1"/>
    </row>
    <row r="409" customFormat="false" ht="13.5" hidden="false" customHeight="false" outlineLevel="0" collapsed="false">
      <c r="B409" s="1"/>
    </row>
    <row r="410" customFormat="false" ht="13.5" hidden="false" customHeight="false" outlineLevel="0" collapsed="false">
      <c r="B410" s="1"/>
    </row>
    <row r="411" customFormat="false" ht="13.5" hidden="false" customHeight="false" outlineLevel="0" collapsed="false">
      <c r="B411" s="1"/>
    </row>
    <row r="412" customFormat="false" ht="13.5" hidden="false" customHeight="false" outlineLevel="0" collapsed="false">
      <c r="B412" s="1"/>
    </row>
    <row r="413" customFormat="false" ht="13.5" hidden="false" customHeight="false" outlineLevel="0" collapsed="false">
      <c r="B413" s="1"/>
    </row>
    <row r="414" customFormat="false" ht="13.5" hidden="false" customHeight="false" outlineLevel="0" collapsed="false">
      <c r="B414" s="1"/>
    </row>
    <row r="415" customFormat="false" ht="13.5" hidden="false" customHeight="false" outlineLevel="0" collapsed="false">
      <c r="B415" s="1"/>
    </row>
    <row r="416" customFormat="false" ht="13.5" hidden="false" customHeight="false" outlineLevel="0" collapsed="false">
      <c r="B416" s="1"/>
    </row>
    <row r="417" customFormat="false" ht="13.5" hidden="false" customHeight="false" outlineLevel="0" collapsed="false">
      <c r="B417" s="1"/>
    </row>
    <row r="418" customFormat="false" ht="13.5" hidden="false" customHeight="false" outlineLevel="0" collapsed="false">
      <c r="B418" s="1"/>
    </row>
    <row r="419" customFormat="false" ht="13.5" hidden="false" customHeight="false" outlineLevel="0" collapsed="false">
      <c r="B419" s="1"/>
    </row>
    <row r="420" customFormat="false" ht="13.5" hidden="false" customHeight="false" outlineLevel="0" collapsed="false">
      <c r="B420" s="1"/>
    </row>
    <row r="421" customFormat="false" ht="13.5" hidden="false" customHeight="false" outlineLevel="0" collapsed="false">
      <c r="B421" s="1"/>
    </row>
    <row r="422" customFormat="false" ht="13.5" hidden="false" customHeight="false" outlineLevel="0" collapsed="false">
      <c r="B422" s="1"/>
    </row>
    <row r="423" customFormat="false" ht="13.5" hidden="false" customHeight="false" outlineLevel="0" collapsed="false">
      <c r="B423" s="1"/>
    </row>
    <row r="424" customFormat="false" ht="13.5" hidden="false" customHeight="false" outlineLevel="0" collapsed="false">
      <c r="B424" s="1"/>
    </row>
    <row r="425" customFormat="false" ht="13.5" hidden="false" customHeight="false" outlineLevel="0" collapsed="false">
      <c r="B425" s="1"/>
    </row>
    <row r="426" customFormat="false" ht="13.5" hidden="false" customHeight="false" outlineLevel="0" collapsed="false">
      <c r="B426" s="1"/>
    </row>
    <row r="427" customFormat="false" ht="13.5" hidden="false" customHeight="false" outlineLevel="0" collapsed="false">
      <c r="B427" s="1"/>
    </row>
    <row r="428" customFormat="false" ht="13.5" hidden="false" customHeight="false" outlineLevel="0" collapsed="false">
      <c r="B428" s="1"/>
    </row>
    <row r="429" customFormat="false" ht="13.5" hidden="false" customHeight="false" outlineLevel="0" collapsed="false">
      <c r="B429" s="1"/>
    </row>
    <row r="430" customFormat="false" ht="13.5" hidden="false" customHeight="false" outlineLevel="0" collapsed="false">
      <c r="B430" s="1"/>
    </row>
    <row r="431" customFormat="false" ht="13.5" hidden="false" customHeight="false" outlineLevel="0" collapsed="false">
      <c r="B431" s="1"/>
    </row>
    <row r="432" customFormat="false" ht="13.5" hidden="false" customHeight="false" outlineLevel="0" collapsed="false">
      <c r="B432" s="1"/>
    </row>
    <row r="433" customFormat="false" ht="13.5" hidden="false" customHeight="false" outlineLevel="0" collapsed="false">
      <c r="B433" s="1"/>
    </row>
    <row r="434" customFormat="false" ht="13.5" hidden="false" customHeight="false" outlineLevel="0" collapsed="false">
      <c r="B434" s="1"/>
    </row>
    <row r="435" customFormat="false" ht="13.5" hidden="false" customHeight="false" outlineLevel="0" collapsed="false">
      <c r="B435" s="1"/>
    </row>
    <row r="436" customFormat="false" ht="13.5" hidden="false" customHeight="false" outlineLevel="0" collapsed="false">
      <c r="B436" s="1"/>
    </row>
    <row r="437" customFormat="false" ht="13.5" hidden="false" customHeight="false" outlineLevel="0" collapsed="false">
      <c r="B437" s="1"/>
    </row>
    <row r="438" customFormat="false" ht="13.5" hidden="false" customHeight="false" outlineLevel="0" collapsed="false">
      <c r="B438" s="1"/>
    </row>
    <row r="439" customFormat="false" ht="13.5" hidden="false" customHeight="false" outlineLevel="0" collapsed="false">
      <c r="B439" s="1"/>
    </row>
    <row r="440" customFormat="false" ht="13.5" hidden="false" customHeight="false" outlineLevel="0" collapsed="false">
      <c r="B440" s="1"/>
    </row>
    <row r="441" customFormat="false" ht="13.5" hidden="false" customHeight="false" outlineLevel="0" collapsed="false">
      <c r="B441" s="1"/>
    </row>
    <row r="442" customFormat="false" ht="13.5" hidden="false" customHeight="false" outlineLevel="0" collapsed="false">
      <c r="B442" s="1"/>
    </row>
    <row r="443" customFormat="false" ht="13.5" hidden="false" customHeight="false" outlineLevel="0" collapsed="false">
      <c r="B443" s="1"/>
    </row>
    <row r="444" customFormat="false" ht="13.5" hidden="false" customHeight="false" outlineLevel="0" collapsed="false">
      <c r="B444" s="1"/>
    </row>
    <row r="445" customFormat="false" ht="13.5" hidden="false" customHeight="false" outlineLevel="0" collapsed="false">
      <c r="B445" s="1"/>
    </row>
    <row r="446" customFormat="false" ht="13.5" hidden="false" customHeight="false" outlineLevel="0" collapsed="false">
      <c r="B446" s="1"/>
    </row>
    <row r="447" customFormat="false" ht="13.5" hidden="false" customHeight="false" outlineLevel="0" collapsed="false">
      <c r="B447" s="1"/>
    </row>
    <row r="448" customFormat="false" ht="13.5" hidden="false" customHeight="false" outlineLevel="0" collapsed="false">
      <c r="B448" s="1"/>
    </row>
    <row r="449" customFormat="false" ht="13.5" hidden="false" customHeight="false" outlineLevel="0" collapsed="false">
      <c r="B449" s="1"/>
    </row>
    <row r="450" customFormat="false" ht="13.5" hidden="false" customHeight="false" outlineLevel="0" collapsed="false">
      <c r="B450" s="1"/>
    </row>
    <row r="451" customFormat="false" ht="13.5" hidden="false" customHeight="false" outlineLevel="0" collapsed="false">
      <c r="B451" s="1"/>
    </row>
    <row r="452" customFormat="false" ht="13.5" hidden="false" customHeight="false" outlineLevel="0" collapsed="false">
      <c r="B452" s="1"/>
    </row>
    <row r="453" customFormat="false" ht="13.5" hidden="false" customHeight="false" outlineLevel="0" collapsed="false">
      <c r="B453" s="1"/>
    </row>
    <row r="454" customFormat="false" ht="13.5" hidden="false" customHeight="false" outlineLevel="0" collapsed="false">
      <c r="B454" s="1"/>
    </row>
    <row r="455" customFormat="false" ht="13.5" hidden="false" customHeight="false" outlineLevel="0" collapsed="false">
      <c r="B455" s="1"/>
    </row>
    <row r="456" customFormat="false" ht="13.5" hidden="false" customHeight="false" outlineLevel="0" collapsed="false">
      <c r="B456" s="1"/>
    </row>
    <row r="457" customFormat="false" ht="13.5" hidden="false" customHeight="false" outlineLevel="0" collapsed="false">
      <c r="B457" s="1"/>
    </row>
    <row r="458" customFormat="false" ht="13.5" hidden="false" customHeight="false" outlineLevel="0" collapsed="false">
      <c r="B458" s="1"/>
    </row>
    <row r="459" customFormat="false" ht="13.5" hidden="false" customHeight="false" outlineLevel="0" collapsed="false">
      <c r="B459" s="1"/>
    </row>
    <row r="460" customFormat="false" ht="13.5" hidden="false" customHeight="false" outlineLevel="0" collapsed="false">
      <c r="B460" s="1"/>
    </row>
    <row r="461" customFormat="false" ht="13.5" hidden="false" customHeight="false" outlineLevel="0" collapsed="false">
      <c r="B461" s="1"/>
    </row>
    <row r="462" customFormat="false" ht="13.5" hidden="false" customHeight="false" outlineLevel="0" collapsed="false">
      <c r="B462" s="1"/>
    </row>
    <row r="463" customFormat="false" ht="13.5" hidden="false" customHeight="false" outlineLevel="0" collapsed="false">
      <c r="B463" s="1"/>
    </row>
    <row r="464" customFormat="false" ht="13.5" hidden="false" customHeight="false" outlineLevel="0" collapsed="false">
      <c r="B464" s="1"/>
    </row>
    <row r="465" customFormat="false" ht="13.5" hidden="false" customHeight="false" outlineLevel="0" collapsed="false">
      <c r="B465" s="1"/>
    </row>
    <row r="466" customFormat="false" ht="13.5" hidden="false" customHeight="false" outlineLevel="0" collapsed="false">
      <c r="B466" s="1"/>
    </row>
    <row r="467" customFormat="false" ht="13.5" hidden="false" customHeight="false" outlineLevel="0" collapsed="false">
      <c r="B467" s="1"/>
    </row>
    <row r="468" customFormat="false" ht="13.5" hidden="false" customHeight="false" outlineLevel="0" collapsed="false">
      <c r="B468" s="1"/>
    </row>
    <row r="469" customFormat="false" ht="13.5" hidden="false" customHeight="false" outlineLevel="0" collapsed="false">
      <c r="B469" s="1"/>
    </row>
    <row r="470" customFormat="false" ht="13.5" hidden="false" customHeight="false" outlineLevel="0" collapsed="false">
      <c r="B470" s="1"/>
    </row>
    <row r="471" customFormat="false" ht="13.5" hidden="false" customHeight="false" outlineLevel="0" collapsed="false">
      <c r="B471" s="1"/>
    </row>
    <row r="472" customFormat="false" ht="13.5" hidden="false" customHeight="false" outlineLevel="0" collapsed="false">
      <c r="B472" s="1"/>
    </row>
    <row r="473" customFormat="false" ht="13.5" hidden="false" customHeight="false" outlineLevel="0" collapsed="false">
      <c r="B473" s="1"/>
    </row>
    <row r="474" customFormat="false" ht="13.5" hidden="false" customHeight="false" outlineLevel="0" collapsed="false">
      <c r="B474" s="1"/>
    </row>
    <row r="475" customFormat="false" ht="13.5" hidden="false" customHeight="false" outlineLevel="0" collapsed="false">
      <c r="B475" s="1"/>
    </row>
    <row r="476" customFormat="false" ht="13.5" hidden="false" customHeight="false" outlineLevel="0" collapsed="false">
      <c r="B476" s="1"/>
    </row>
    <row r="477" customFormat="false" ht="13.5" hidden="false" customHeight="false" outlineLevel="0" collapsed="false">
      <c r="B477" s="1"/>
    </row>
    <row r="478" customFormat="false" ht="13.5" hidden="false" customHeight="false" outlineLevel="0" collapsed="false">
      <c r="B478" s="1"/>
    </row>
    <row r="479" customFormat="false" ht="13.5" hidden="false" customHeight="false" outlineLevel="0" collapsed="false">
      <c r="B479" s="1"/>
    </row>
    <row r="480" customFormat="false" ht="13.5" hidden="false" customHeight="false" outlineLevel="0" collapsed="false">
      <c r="B480" s="1"/>
    </row>
    <row r="481" customFormat="false" ht="13.5" hidden="false" customHeight="false" outlineLevel="0" collapsed="false">
      <c r="B481" s="1"/>
    </row>
    <row r="482" customFormat="false" ht="13.5" hidden="false" customHeight="false" outlineLevel="0" collapsed="false">
      <c r="B482" s="1"/>
    </row>
    <row r="483" customFormat="false" ht="13.5" hidden="false" customHeight="false" outlineLevel="0" collapsed="false">
      <c r="B483" s="1"/>
    </row>
    <row r="484" customFormat="false" ht="13.5" hidden="false" customHeight="false" outlineLevel="0" collapsed="false">
      <c r="B484" s="1"/>
    </row>
    <row r="485" customFormat="false" ht="13.5" hidden="false" customHeight="false" outlineLevel="0" collapsed="false">
      <c r="B485" s="1"/>
    </row>
    <row r="486" customFormat="false" ht="13.5" hidden="false" customHeight="false" outlineLevel="0" collapsed="false">
      <c r="B486" s="1"/>
    </row>
    <row r="487" customFormat="false" ht="13.5" hidden="false" customHeight="false" outlineLevel="0" collapsed="false">
      <c r="B487" s="1"/>
    </row>
    <row r="488" customFormat="false" ht="13.5" hidden="false" customHeight="false" outlineLevel="0" collapsed="false">
      <c r="B488" s="1"/>
    </row>
    <row r="489" customFormat="false" ht="13.5" hidden="false" customHeight="false" outlineLevel="0" collapsed="false">
      <c r="B489" s="1"/>
    </row>
    <row r="490" customFormat="false" ht="13.5" hidden="false" customHeight="false" outlineLevel="0" collapsed="false">
      <c r="B490" s="1"/>
    </row>
    <row r="491" customFormat="false" ht="13.5" hidden="false" customHeight="false" outlineLevel="0" collapsed="false">
      <c r="B491" s="1"/>
    </row>
    <row r="492" customFormat="false" ht="13.5" hidden="false" customHeight="false" outlineLevel="0" collapsed="false">
      <c r="B492" s="1"/>
    </row>
    <row r="493" customFormat="false" ht="13.5" hidden="false" customHeight="false" outlineLevel="0" collapsed="false">
      <c r="B493" s="1"/>
    </row>
    <row r="494" customFormat="false" ht="13.5" hidden="false" customHeight="false" outlineLevel="0" collapsed="false">
      <c r="B494" s="1"/>
    </row>
    <row r="495" customFormat="false" ht="13.5" hidden="false" customHeight="false" outlineLevel="0" collapsed="false">
      <c r="B495" s="1"/>
    </row>
    <row r="496" customFormat="false" ht="13.5" hidden="false" customHeight="false" outlineLevel="0" collapsed="false">
      <c r="B496" s="1"/>
    </row>
    <row r="497" customFormat="false" ht="13.5" hidden="false" customHeight="false" outlineLevel="0" collapsed="false">
      <c r="B497" s="1"/>
    </row>
    <row r="498" customFormat="false" ht="13.5" hidden="false" customHeight="false" outlineLevel="0" collapsed="false">
      <c r="B498" s="1"/>
    </row>
    <row r="499" customFormat="false" ht="13.5" hidden="false" customHeight="false" outlineLevel="0" collapsed="false">
      <c r="B499" s="1"/>
    </row>
    <row r="500" customFormat="false" ht="13.5" hidden="false" customHeight="false" outlineLevel="0" collapsed="false">
      <c r="B500" s="1"/>
    </row>
    <row r="501" customFormat="false" ht="13.5" hidden="false" customHeight="false" outlineLevel="0" collapsed="false">
      <c r="B501" s="1"/>
    </row>
    <row r="502" customFormat="false" ht="13.5" hidden="false" customHeight="false" outlineLevel="0" collapsed="false">
      <c r="B502" s="1"/>
    </row>
    <row r="503" customFormat="false" ht="13.5" hidden="false" customHeight="false" outlineLevel="0" collapsed="false">
      <c r="B503" s="1"/>
    </row>
    <row r="504" customFormat="false" ht="13.5" hidden="false" customHeight="false" outlineLevel="0" collapsed="false">
      <c r="B504" s="1"/>
    </row>
    <row r="505" customFormat="false" ht="13.5" hidden="false" customHeight="false" outlineLevel="0" collapsed="false">
      <c r="B505" s="1"/>
    </row>
    <row r="506" customFormat="false" ht="13.5" hidden="false" customHeight="false" outlineLevel="0" collapsed="false">
      <c r="B506" s="1"/>
    </row>
    <row r="507" customFormat="false" ht="13.5" hidden="false" customHeight="false" outlineLevel="0" collapsed="false">
      <c r="B507" s="1"/>
    </row>
    <row r="508" customFormat="false" ht="13.5" hidden="false" customHeight="false" outlineLevel="0" collapsed="false">
      <c r="B508" s="1"/>
    </row>
    <row r="509" customFormat="false" ht="13.5" hidden="false" customHeight="false" outlineLevel="0" collapsed="false">
      <c r="B509" s="1"/>
    </row>
    <row r="510" customFormat="false" ht="13.5" hidden="false" customHeight="false" outlineLevel="0" collapsed="false">
      <c r="B510" s="1"/>
    </row>
    <row r="511" customFormat="false" ht="13.5" hidden="false" customHeight="false" outlineLevel="0" collapsed="false">
      <c r="B511" s="1"/>
    </row>
    <row r="512" customFormat="false" ht="13.5" hidden="false" customHeight="false" outlineLevel="0" collapsed="false">
      <c r="B512" s="1"/>
    </row>
    <row r="513" customFormat="false" ht="13.5" hidden="false" customHeight="false" outlineLevel="0" collapsed="false">
      <c r="B513" s="1"/>
    </row>
    <row r="514" customFormat="false" ht="13.5" hidden="false" customHeight="false" outlineLevel="0" collapsed="false">
      <c r="B514" s="1"/>
    </row>
    <row r="515" customFormat="false" ht="13.5" hidden="false" customHeight="false" outlineLevel="0" collapsed="false">
      <c r="B515" s="1"/>
    </row>
    <row r="516" customFormat="false" ht="13.5" hidden="false" customHeight="false" outlineLevel="0" collapsed="false">
      <c r="B516" s="1"/>
    </row>
    <row r="517" customFormat="false" ht="13.5" hidden="false" customHeight="false" outlineLevel="0" collapsed="false">
      <c r="B517" s="1"/>
    </row>
    <row r="518" customFormat="false" ht="13.5" hidden="false" customHeight="false" outlineLevel="0" collapsed="false">
      <c r="B518" s="1"/>
    </row>
    <row r="519" customFormat="false" ht="13.5" hidden="false" customHeight="false" outlineLevel="0" collapsed="false">
      <c r="B519" s="1"/>
    </row>
    <row r="520" customFormat="false" ht="13.5" hidden="false" customHeight="false" outlineLevel="0" collapsed="false">
      <c r="B520" s="1"/>
    </row>
    <row r="521" customFormat="false" ht="13.5" hidden="false" customHeight="false" outlineLevel="0" collapsed="false">
      <c r="B521" s="1"/>
    </row>
    <row r="522" customFormat="false" ht="13.5" hidden="false" customHeight="false" outlineLevel="0" collapsed="false">
      <c r="B522" s="1"/>
    </row>
    <row r="523" customFormat="false" ht="13.5" hidden="false" customHeight="false" outlineLevel="0" collapsed="false">
      <c r="B523" s="1"/>
    </row>
    <row r="524" customFormat="false" ht="13.5" hidden="false" customHeight="false" outlineLevel="0" collapsed="false">
      <c r="B524" s="1"/>
    </row>
    <row r="525" customFormat="false" ht="13.5" hidden="false" customHeight="false" outlineLevel="0" collapsed="false">
      <c r="B525" s="1"/>
    </row>
    <row r="526" customFormat="false" ht="13.5" hidden="false" customHeight="false" outlineLevel="0" collapsed="false">
      <c r="B526" s="1"/>
    </row>
    <row r="527" customFormat="false" ht="13.5" hidden="false" customHeight="false" outlineLevel="0" collapsed="false">
      <c r="B527" s="1"/>
    </row>
    <row r="528" customFormat="false" ht="13.5" hidden="false" customHeight="false" outlineLevel="0" collapsed="false">
      <c r="B528" s="1"/>
    </row>
    <row r="529" customFormat="false" ht="13.5" hidden="false" customHeight="false" outlineLevel="0" collapsed="false">
      <c r="B529" s="1"/>
    </row>
    <row r="530" customFormat="false" ht="13.5" hidden="false" customHeight="false" outlineLevel="0" collapsed="false">
      <c r="B530" s="1"/>
    </row>
    <row r="531" customFormat="false" ht="13.5" hidden="false" customHeight="false" outlineLevel="0" collapsed="false">
      <c r="B531" s="1"/>
    </row>
    <row r="532" customFormat="false" ht="13.5" hidden="false" customHeight="false" outlineLevel="0" collapsed="false">
      <c r="B532" s="1"/>
    </row>
    <row r="533" customFormat="false" ht="13.5" hidden="false" customHeight="false" outlineLevel="0" collapsed="false">
      <c r="B533" s="1"/>
    </row>
    <row r="534" customFormat="false" ht="13.5" hidden="false" customHeight="false" outlineLevel="0" collapsed="false">
      <c r="B534" s="1"/>
    </row>
    <row r="535" customFormat="false" ht="13.5" hidden="false" customHeight="false" outlineLevel="0" collapsed="false">
      <c r="B535" s="1"/>
    </row>
    <row r="536" customFormat="false" ht="13.5" hidden="false" customHeight="false" outlineLevel="0" collapsed="false">
      <c r="B536" s="1"/>
    </row>
    <row r="537" customFormat="false" ht="13.5" hidden="false" customHeight="false" outlineLevel="0" collapsed="false">
      <c r="B537" s="1"/>
    </row>
    <row r="538" customFormat="false" ht="13.5" hidden="false" customHeight="false" outlineLevel="0" collapsed="false">
      <c r="B538" s="1"/>
    </row>
    <row r="539" customFormat="false" ht="13.5" hidden="false" customHeight="false" outlineLevel="0" collapsed="false">
      <c r="B539" s="1"/>
    </row>
    <row r="540" customFormat="false" ht="13.5" hidden="false" customHeight="false" outlineLevel="0" collapsed="false">
      <c r="B540" s="1"/>
    </row>
    <row r="541" customFormat="false" ht="13.5" hidden="false" customHeight="false" outlineLevel="0" collapsed="false">
      <c r="B541" s="1"/>
    </row>
    <row r="542" customFormat="false" ht="13.5" hidden="false" customHeight="false" outlineLevel="0" collapsed="false">
      <c r="B542" s="1"/>
    </row>
    <row r="543" customFormat="false" ht="13.5" hidden="false" customHeight="false" outlineLevel="0" collapsed="false">
      <c r="B543" s="1"/>
    </row>
    <row r="544" customFormat="false" ht="13.5" hidden="false" customHeight="false" outlineLevel="0" collapsed="false">
      <c r="B544" s="1"/>
    </row>
    <row r="545" customFormat="false" ht="13.5" hidden="false" customHeight="false" outlineLevel="0" collapsed="false">
      <c r="B545" s="1"/>
    </row>
    <row r="546" customFormat="false" ht="13.5" hidden="false" customHeight="false" outlineLevel="0" collapsed="false">
      <c r="B546" s="1"/>
    </row>
    <row r="547" customFormat="false" ht="13.5" hidden="false" customHeight="false" outlineLevel="0" collapsed="false">
      <c r="B547" s="1"/>
    </row>
    <row r="548" customFormat="false" ht="13.5" hidden="false" customHeight="false" outlineLevel="0" collapsed="false">
      <c r="B548" s="1"/>
    </row>
    <row r="549" customFormat="false" ht="13.5" hidden="false" customHeight="false" outlineLevel="0" collapsed="false">
      <c r="B549" s="1"/>
    </row>
    <row r="550" customFormat="false" ht="13.5" hidden="false" customHeight="false" outlineLevel="0" collapsed="false">
      <c r="B550" s="1"/>
    </row>
    <row r="551" customFormat="false" ht="13.5" hidden="false" customHeight="false" outlineLevel="0" collapsed="false">
      <c r="B551" s="1"/>
    </row>
    <row r="552" customFormat="false" ht="13.5" hidden="false" customHeight="false" outlineLevel="0" collapsed="false">
      <c r="B552" s="1"/>
    </row>
    <row r="553" customFormat="false" ht="13.5" hidden="false" customHeight="false" outlineLevel="0" collapsed="false">
      <c r="B553" s="1"/>
    </row>
    <row r="554" customFormat="false" ht="13.5" hidden="false" customHeight="false" outlineLevel="0" collapsed="false">
      <c r="B554" s="1"/>
    </row>
    <row r="555" customFormat="false" ht="13.5" hidden="false" customHeight="false" outlineLevel="0" collapsed="false">
      <c r="B555" s="1"/>
    </row>
    <row r="556" customFormat="false" ht="13.5" hidden="false" customHeight="false" outlineLevel="0" collapsed="false">
      <c r="B556" s="1"/>
    </row>
    <row r="557" customFormat="false" ht="13.5" hidden="false" customHeight="false" outlineLevel="0" collapsed="false">
      <c r="B557" s="1"/>
    </row>
    <row r="558" customFormat="false" ht="13.5" hidden="false" customHeight="false" outlineLevel="0" collapsed="false">
      <c r="B558" s="1"/>
    </row>
    <row r="559" customFormat="false" ht="13.5" hidden="false" customHeight="false" outlineLevel="0" collapsed="false">
      <c r="B559" s="1"/>
    </row>
    <row r="560" customFormat="false" ht="13.5" hidden="false" customHeight="false" outlineLevel="0" collapsed="false">
      <c r="B560" s="1"/>
    </row>
    <row r="561" customFormat="false" ht="13.5" hidden="false" customHeight="false" outlineLevel="0" collapsed="false">
      <c r="B561" s="1"/>
    </row>
    <row r="562" customFormat="false" ht="13.5" hidden="false" customHeight="false" outlineLevel="0" collapsed="false">
      <c r="B562" s="1"/>
    </row>
    <row r="563" customFormat="false" ht="13.5" hidden="false" customHeight="false" outlineLevel="0" collapsed="false">
      <c r="B563" s="1"/>
    </row>
    <row r="564" customFormat="false" ht="13.5" hidden="false" customHeight="false" outlineLevel="0" collapsed="false">
      <c r="B564" s="1"/>
    </row>
    <row r="565" customFormat="false" ht="13.5" hidden="false" customHeight="false" outlineLevel="0" collapsed="false">
      <c r="B565" s="1"/>
    </row>
    <row r="566" customFormat="false" ht="13.5" hidden="false" customHeight="false" outlineLevel="0" collapsed="false">
      <c r="B566" s="1"/>
    </row>
    <row r="567" customFormat="false" ht="13.5" hidden="false" customHeight="false" outlineLevel="0" collapsed="false">
      <c r="B567" s="1"/>
    </row>
    <row r="568" customFormat="false" ht="13.5" hidden="false" customHeight="false" outlineLevel="0" collapsed="false">
      <c r="B568" s="1"/>
    </row>
    <row r="569" customFormat="false" ht="13.5" hidden="false" customHeight="false" outlineLevel="0" collapsed="false">
      <c r="B569" s="1"/>
    </row>
    <row r="570" customFormat="false" ht="13.5" hidden="false" customHeight="false" outlineLevel="0" collapsed="false">
      <c r="B570" s="1"/>
    </row>
    <row r="571" customFormat="false" ht="13.5" hidden="false" customHeight="false" outlineLevel="0" collapsed="false">
      <c r="B571" s="1"/>
    </row>
    <row r="572" customFormat="false" ht="13.5" hidden="false" customHeight="false" outlineLevel="0" collapsed="false">
      <c r="B572" s="1"/>
    </row>
    <row r="573" customFormat="false" ht="13.5" hidden="false" customHeight="false" outlineLevel="0" collapsed="false">
      <c r="B573" s="1"/>
    </row>
    <row r="574" customFormat="false" ht="13.5" hidden="false" customHeight="false" outlineLevel="0" collapsed="false">
      <c r="B574" s="1"/>
    </row>
    <row r="575" customFormat="false" ht="13.5" hidden="false" customHeight="false" outlineLevel="0" collapsed="false">
      <c r="B575" s="1"/>
    </row>
    <row r="576" customFormat="false" ht="13.5" hidden="false" customHeight="false" outlineLevel="0" collapsed="false">
      <c r="B576" s="1"/>
    </row>
    <row r="577" customFormat="false" ht="13.5" hidden="false" customHeight="false" outlineLevel="0" collapsed="false">
      <c r="B577" s="1"/>
    </row>
    <row r="578" customFormat="false" ht="13.5" hidden="false" customHeight="false" outlineLevel="0" collapsed="false">
      <c r="B578" s="1"/>
    </row>
    <row r="579" customFormat="false" ht="13.5" hidden="false" customHeight="false" outlineLevel="0" collapsed="false">
      <c r="B579" s="1"/>
    </row>
    <row r="580" customFormat="false" ht="13.5" hidden="false" customHeight="false" outlineLevel="0" collapsed="false">
      <c r="B580" s="1"/>
    </row>
    <row r="581" customFormat="false" ht="13.5" hidden="false" customHeight="false" outlineLevel="0" collapsed="false">
      <c r="B581" s="1"/>
    </row>
    <row r="582" customFormat="false" ht="13.5" hidden="false" customHeight="false" outlineLevel="0" collapsed="false">
      <c r="B582" s="1"/>
    </row>
    <row r="583" customFormat="false" ht="13.5" hidden="false" customHeight="false" outlineLevel="0" collapsed="false">
      <c r="B583" s="1"/>
    </row>
    <row r="584" customFormat="false" ht="13.5" hidden="false" customHeight="false" outlineLevel="0" collapsed="false">
      <c r="B584" s="1"/>
    </row>
    <row r="585" customFormat="false" ht="13.5" hidden="false" customHeight="false" outlineLevel="0" collapsed="false">
      <c r="B585" s="1"/>
    </row>
    <row r="586" customFormat="false" ht="13.5" hidden="false" customHeight="false" outlineLevel="0" collapsed="false">
      <c r="B586" s="1"/>
    </row>
    <row r="587" customFormat="false" ht="13.5" hidden="false" customHeight="false" outlineLevel="0" collapsed="false">
      <c r="B587" s="1"/>
    </row>
    <row r="588" customFormat="false" ht="13.5" hidden="false" customHeight="false" outlineLevel="0" collapsed="false">
      <c r="B588" s="1"/>
    </row>
    <row r="589" customFormat="false" ht="13.5" hidden="false" customHeight="false" outlineLevel="0" collapsed="false">
      <c r="B589" s="1"/>
    </row>
    <row r="590" customFormat="false" ht="13.5" hidden="false" customHeight="false" outlineLevel="0" collapsed="false">
      <c r="B590" s="1"/>
    </row>
    <row r="591" customFormat="false" ht="13.5" hidden="false" customHeight="false" outlineLevel="0" collapsed="false">
      <c r="B591" s="1"/>
    </row>
    <row r="592" customFormat="false" ht="13.5" hidden="false" customHeight="false" outlineLevel="0" collapsed="false">
      <c r="B592" s="1"/>
    </row>
    <row r="593" customFormat="false" ht="13.5" hidden="false" customHeight="false" outlineLevel="0" collapsed="false">
      <c r="B593" s="1"/>
    </row>
    <row r="594" customFormat="false" ht="13.5" hidden="false" customHeight="false" outlineLevel="0" collapsed="false">
      <c r="B594" s="1"/>
    </row>
    <row r="595" customFormat="false" ht="13.5" hidden="false" customHeight="false" outlineLevel="0" collapsed="false">
      <c r="B595" s="1"/>
    </row>
    <row r="596" customFormat="false" ht="13.5" hidden="false" customHeight="false" outlineLevel="0" collapsed="false">
      <c r="B596" s="1"/>
    </row>
    <row r="597" customFormat="false" ht="13.5" hidden="false" customHeight="false" outlineLevel="0" collapsed="false">
      <c r="B597" s="1"/>
    </row>
    <row r="598" customFormat="false" ht="13.5" hidden="false" customHeight="false" outlineLevel="0" collapsed="false">
      <c r="B598" s="1"/>
    </row>
    <row r="599" customFormat="false" ht="13.5" hidden="false" customHeight="false" outlineLevel="0" collapsed="false">
      <c r="B599" s="1"/>
    </row>
    <row r="600" customFormat="false" ht="13.5" hidden="false" customHeight="false" outlineLevel="0" collapsed="false">
      <c r="B600" s="1"/>
    </row>
    <row r="601" customFormat="false" ht="13.5" hidden="false" customHeight="false" outlineLevel="0" collapsed="false">
      <c r="B601" s="1"/>
    </row>
    <row r="602" customFormat="false" ht="13.5" hidden="false" customHeight="false" outlineLevel="0" collapsed="false">
      <c r="B602" s="1"/>
    </row>
    <row r="603" customFormat="false" ht="13.5" hidden="false" customHeight="false" outlineLevel="0" collapsed="false">
      <c r="B603" s="1"/>
    </row>
    <row r="604" customFormat="false" ht="13.5" hidden="false" customHeight="false" outlineLevel="0" collapsed="false">
      <c r="B604" s="1"/>
    </row>
    <row r="605" customFormat="false" ht="13.5" hidden="false" customHeight="false" outlineLevel="0" collapsed="false">
      <c r="B605" s="1"/>
    </row>
    <row r="606" customFormat="false" ht="13.5" hidden="false" customHeight="false" outlineLevel="0" collapsed="false">
      <c r="B606" s="1"/>
    </row>
    <row r="607" customFormat="false" ht="13.5" hidden="false" customHeight="false" outlineLevel="0" collapsed="false">
      <c r="B607" s="1"/>
    </row>
    <row r="608" customFormat="false" ht="13.5" hidden="false" customHeight="false" outlineLevel="0" collapsed="false">
      <c r="B608" s="1"/>
    </row>
    <row r="609" customFormat="false" ht="13.5" hidden="false" customHeight="false" outlineLevel="0" collapsed="false">
      <c r="B609" s="1"/>
    </row>
    <row r="610" customFormat="false" ht="13.5" hidden="false" customHeight="false" outlineLevel="0" collapsed="false">
      <c r="B610" s="1"/>
    </row>
    <row r="611" customFormat="false" ht="13.5" hidden="false" customHeight="false" outlineLevel="0" collapsed="false">
      <c r="B611" s="1"/>
    </row>
    <row r="612" customFormat="false" ht="13.5" hidden="false" customHeight="false" outlineLevel="0" collapsed="false">
      <c r="B612" s="1"/>
    </row>
    <row r="613" customFormat="false" ht="13.5" hidden="false" customHeight="false" outlineLevel="0" collapsed="false">
      <c r="B613" s="1"/>
    </row>
    <row r="614" customFormat="false" ht="13.5" hidden="false" customHeight="false" outlineLevel="0" collapsed="false">
      <c r="B614" s="1"/>
    </row>
    <row r="615" customFormat="false" ht="13.5" hidden="false" customHeight="false" outlineLevel="0" collapsed="false">
      <c r="B615" s="1"/>
    </row>
    <row r="616" customFormat="false" ht="13.5" hidden="false" customHeight="false" outlineLevel="0" collapsed="false">
      <c r="B616" s="1"/>
    </row>
    <row r="617" customFormat="false" ht="13.5" hidden="false" customHeight="false" outlineLevel="0" collapsed="false">
      <c r="B617" s="1"/>
    </row>
    <row r="618" customFormat="false" ht="13.5" hidden="false" customHeight="false" outlineLevel="0" collapsed="false">
      <c r="B618" s="1"/>
    </row>
    <row r="619" customFormat="false" ht="13.5" hidden="false" customHeight="false" outlineLevel="0" collapsed="false">
      <c r="B619" s="1"/>
    </row>
    <row r="620" customFormat="false" ht="13.5" hidden="false" customHeight="false" outlineLevel="0" collapsed="false">
      <c r="B620" s="1"/>
    </row>
    <row r="621" customFormat="false" ht="13.5" hidden="false" customHeight="false" outlineLevel="0" collapsed="false">
      <c r="B621" s="1"/>
    </row>
    <row r="622" customFormat="false" ht="13.5" hidden="false" customHeight="false" outlineLevel="0" collapsed="false">
      <c r="B622" s="1"/>
    </row>
    <row r="623" customFormat="false" ht="13.5" hidden="false" customHeight="false" outlineLevel="0" collapsed="false">
      <c r="B623" s="1"/>
    </row>
    <row r="624" customFormat="false" ht="13.5" hidden="false" customHeight="false" outlineLevel="0" collapsed="false">
      <c r="B624" s="1"/>
    </row>
    <row r="625" customFormat="false" ht="13.5" hidden="false" customHeight="false" outlineLevel="0" collapsed="false">
      <c r="B625" s="1"/>
    </row>
    <row r="626" customFormat="false" ht="13.5" hidden="false" customHeight="false" outlineLevel="0" collapsed="false">
      <c r="B626" s="1"/>
    </row>
    <row r="627" customFormat="false" ht="13.5" hidden="false" customHeight="false" outlineLevel="0" collapsed="false">
      <c r="B627" s="1"/>
    </row>
    <row r="628" customFormat="false" ht="13.5" hidden="false" customHeight="false" outlineLevel="0" collapsed="false">
      <c r="B628" s="1"/>
    </row>
    <row r="629" customFormat="false" ht="13.5" hidden="false" customHeight="false" outlineLevel="0" collapsed="false">
      <c r="B629" s="1"/>
    </row>
    <row r="630" customFormat="false" ht="13.5" hidden="false" customHeight="false" outlineLevel="0" collapsed="false">
      <c r="B630" s="1"/>
    </row>
    <row r="631" customFormat="false" ht="13.5" hidden="false" customHeight="false" outlineLevel="0" collapsed="false">
      <c r="B631" s="1"/>
    </row>
    <row r="632" customFormat="false" ht="13.5" hidden="false" customHeight="false" outlineLevel="0" collapsed="false">
      <c r="B632" s="1"/>
    </row>
    <row r="633" customFormat="false" ht="13.5" hidden="false" customHeight="false" outlineLevel="0" collapsed="false">
      <c r="B633" s="1"/>
    </row>
    <row r="634" customFormat="false" ht="13.5" hidden="false" customHeight="false" outlineLevel="0" collapsed="false">
      <c r="B634" s="1"/>
    </row>
    <row r="635" customFormat="false" ht="13.5" hidden="false" customHeight="false" outlineLevel="0" collapsed="false">
      <c r="B635" s="1"/>
    </row>
    <row r="636" customFormat="false" ht="13.5" hidden="false" customHeight="false" outlineLevel="0" collapsed="false">
      <c r="B636" s="1"/>
    </row>
    <row r="637" customFormat="false" ht="13.5" hidden="false" customHeight="false" outlineLevel="0" collapsed="false">
      <c r="B637" s="1"/>
    </row>
    <row r="638" customFormat="false" ht="13.5" hidden="false" customHeight="false" outlineLevel="0" collapsed="false">
      <c r="B638" s="1"/>
    </row>
    <row r="639" customFormat="false" ht="13.5" hidden="false" customHeight="false" outlineLevel="0" collapsed="false">
      <c r="B639" s="1"/>
    </row>
    <row r="640" customFormat="false" ht="13.5" hidden="false" customHeight="false" outlineLevel="0" collapsed="false">
      <c r="B640" s="1"/>
    </row>
    <row r="641" customFormat="false" ht="13.5" hidden="false" customHeight="false" outlineLevel="0" collapsed="false">
      <c r="B641" s="1"/>
    </row>
    <row r="642" customFormat="false" ht="13.5" hidden="false" customHeight="false" outlineLevel="0" collapsed="false">
      <c r="B642" s="1"/>
    </row>
    <row r="643" customFormat="false" ht="13.5" hidden="false" customHeight="false" outlineLevel="0" collapsed="false">
      <c r="B643" s="1"/>
    </row>
    <row r="644" customFormat="false" ht="13.5" hidden="false" customHeight="false" outlineLevel="0" collapsed="false">
      <c r="B644" s="1"/>
    </row>
    <row r="645" customFormat="false" ht="13.5" hidden="false" customHeight="false" outlineLevel="0" collapsed="false">
      <c r="B645" s="1"/>
    </row>
    <row r="646" customFormat="false" ht="13.5" hidden="false" customHeight="false" outlineLevel="0" collapsed="false">
      <c r="B646" s="1"/>
    </row>
    <row r="647" customFormat="false" ht="13.5" hidden="false" customHeight="false" outlineLevel="0" collapsed="false">
      <c r="B647" s="1"/>
    </row>
    <row r="648" customFormat="false" ht="13.5" hidden="false" customHeight="false" outlineLevel="0" collapsed="false">
      <c r="B648" s="1"/>
    </row>
    <row r="649" customFormat="false" ht="13.5" hidden="false" customHeight="false" outlineLevel="0" collapsed="false">
      <c r="B649" s="1"/>
    </row>
    <row r="650" customFormat="false" ht="13.5" hidden="false" customHeight="false" outlineLevel="0" collapsed="false">
      <c r="B650" s="1"/>
    </row>
    <row r="651" customFormat="false" ht="13.5" hidden="false" customHeight="false" outlineLevel="0" collapsed="false">
      <c r="B651" s="1"/>
    </row>
    <row r="652" customFormat="false" ht="13.5" hidden="false" customHeight="false" outlineLevel="0" collapsed="false">
      <c r="B652" s="1"/>
    </row>
    <row r="653" customFormat="false" ht="13.5" hidden="false" customHeight="false" outlineLevel="0" collapsed="false">
      <c r="B653" s="1"/>
    </row>
    <row r="654" customFormat="false" ht="13.5" hidden="false" customHeight="false" outlineLevel="0" collapsed="false">
      <c r="B654" s="1"/>
    </row>
    <row r="655" customFormat="false" ht="13.5" hidden="false" customHeight="false" outlineLevel="0" collapsed="false">
      <c r="B655" s="1"/>
    </row>
    <row r="656" customFormat="false" ht="13.5" hidden="false" customHeight="false" outlineLevel="0" collapsed="false">
      <c r="B656" s="1"/>
    </row>
    <row r="657" customFormat="false" ht="13.5" hidden="false" customHeight="false" outlineLevel="0" collapsed="false">
      <c r="B657" s="1"/>
    </row>
    <row r="658" customFormat="false" ht="13.5" hidden="false" customHeight="false" outlineLevel="0" collapsed="false">
      <c r="B658" s="1"/>
    </row>
    <row r="659" customFormat="false" ht="13.5" hidden="false" customHeight="false" outlineLevel="0" collapsed="false">
      <c r="B659" s="1"/>
    </row>
    <row r="660" customFormat="false" ht="13.5" hidden="false" customHeight="false" outlineLevel="0" collapsed="false">
      <c r="B660" s="1"/>
    </row>
    <row r="661" customFormat="false" ht="13.5" hidden="false" customHeight="false" outlineLevel="0" collapsed="false">
      <c r="B661" s="1"/>
    </row>
    <row r="662" customFormat="false" ht="13.5" hidden="false" customHeight="false" outlineLevel="0" collapsed="false">
      <c r="B662" s="1"/>
    </row>
    <row r="663" customFormat="false" ht="13.5" hidden="false" customHeight="false" outlineLevel="0" collapsed="false">
      <c r="B663" s="1"/>
    </row>
    <row r="664" customFormat="false" ht="13.5" hidden="false" customHeight="false" outlineLevel="0" collapsed="false">
      <c r="B664" s="1"/>
    </row>
    <row r="665" customFormat="false" ht="13.5" hidden="false" customHeight="false" outlineLevel="0" collapsed="false">
      <c r="B665" s="1"/>
    </row>
    <row r="666" customFormat="false" ht="13.5" hidden="false" customHeight="false" outlineLevel="0" collapsed="false">
      <c r="B666" s="1"/>
    </row>
    <row r="667" customFormat="false" ht="13.5" hidden="false" customHeight="false" outlineLevel="0" collapsed="false">
      <c r="B667" s="1"/>
    </row>
    <row r="668" customFormat="false" ht="13.5" hidden="false" customHeight="false" outlineLevel="0" collapsed="false">
      <c r="B668" s="1"/>
    </row>
    <row r="669" customFormat="false" ht="13.5" hidden="false" customHeight="false" outlineLevel="0" collapsed="false">
      <c r="B669" s="1"/>
    </row>
    <row r="670" customFormat="false" ht="13.5" hidden="false" customHeight="false" outlineLevel="0" collapsed="false">
      <c r="B670" s="1"/>
    </row>
    <row r="671" customFormat="false" ht="13.5" hidden="false" customHeight="false" outlineLevel="0" collapsed="false">
      <c r="B671" s="1"/>
    </row>
    <row r="672" customFormat="false" ht="13.5" hidden="false" customHeight="false" outlineLevel="0" collapsed="false">
      <c r="B672" s="1"/>
    </row>
    <row r="673" customFormat="false" ht="13.5" hidden="false" customHeight="false" outlineLevel="0" collapsed="false">
      <c r="B673" s="1"/>
    </row>
    <row r="674" customFormat="false" ht="13.5" hidden="false" customHeight="false" outlineLevel="0" collapsed="false">
      <c r="B674" s="1"/>
    </row>
    <row r="675" customFormat="false" ht="13.5" hidden="false" customHeight="false" outlineLevel="0" collapsed="false">
      <c r="B675" s="1"/>
    </row>
    <row r="676" customFormat="false" ht="13.5" hidden="false" customHeight="false" outlineLevel="0" collapsed="false">
      <c r="B676" s="1"/>
    </row>
    <row r="677" customFormat="false" ht="13.5" hidden="false" customHeight="false" outlineLevel="0" collapsed="false">
      <c r="B677" s="1"/>
    </row>
    <row r="678" customFormat="false" ht="13.5" hidden="false" customHeight="false" outlineLevel="0" collapsed="false">
      <c r="B678" s="1"/>
    </row>
    <row r="679" customFormat="false" ht="13.5" hidden="false" customHeight="false" outlineLevel="0" collapsed="false">
      <c r="B679" s="1"/>
    </row>
    <row r="680" customFormat="false" ht="13.5" hidden="false" customHeight="false" outlineLevel="0" collapsed="false">
      <c r="B680" s="1"/>
    </row>
    <row r="681" customFormat="false" ht="13.5" hidden="false" customHeight="false" outlineLevel="0" collapsed="false">
      <c r="B681" s="1"/>
    </row>
    <row r="682" customFormat="false" ht="13.5" hidden="false" customHeight="false" outlineLevel="0" collapsed="false">
      <c r="B682" s="1"/>
    </row>
    <row r="683" customFormat="false" ht="13.5" hidden="false" customHeight="false" outlineLevel="0" collapsed="false">
      <c r="B683" s="1"/>
    </row>
    <row r="684" customFormat="false" ht="13.5" hidden="false" customHeight="false" outlineLevel="0" collapsed="false">
      <c r="B684" s="1"/>
    </row>
    <row r="685" customFormat="false" ht="13.5" hidden="false" customHeight="false" outlineLevel="0" collapsed="false">
      <c r="B685" s="1"/>
    </row>
    <row r="686" customFormat="false" ht="13.5" hidden="false" customHeight="false" outlineLevel="0" collapsed="false">
      <c r="B686" s="1"/>
    </row>
    <row r="687" customFormat="false" ht="13.5" hidden="false" customHeight="false" outlineLevel="0" collapsed="false">
      <c r="B687" s="1"/>
    </row>
    <row r="688" customFormat="false" ht="13.5" hidden="false" customHeight="false" outlineLevel="0" collapsed="false">
      <c r="B688" s="1"/>
    </row>
    <row r="689" customFormat="false" ht="13.5" hidden="false" customHeight="false" outlineLevel="0" collapsed="false">
      <c r="B689" s="1"/>
    </row>
    <row r="690" customFormat="false" ht="13.5" hidden="false" customHeight="false" outlineLevel="0" collapsed="false">
      <c r="B690" s="1"/>
    </row>
    <row r="691" customFormat="false" ht="13.5" hidden="false" customHeight="false" outlineLevel="0" collapsed="false">
      <c r="B691" s="1"/>
    </row>
    <row r="692" customFormat="false" ht="13.5" hidden="false" customHeight="false" outlineLevel="0" collapsed="false">
      <c r="B692" s="1"/>
    </row>
    <row r="693" customFormat="false" ht="13.5" hidden="false" customHeight="false" outlineLevel="0" collapsed="false">
      <c r="B693" s="1"/>
    </row>
    <row r="694" customFormat="false" ht="13.5" hidden="false" customHeight="false" outlineLevel="0" collapsed="false">
      <c r="B694" s="1"/>
    </row>
    <row r="695" customFormat="false" ht="13.5" hidden="false" customHeight="false" outlineLevel="0" collapsed="false">
      <c r="B695" s="1"/>
    </row>
    <row r="696" customFormat="false" ht="13.5" hidden="false" customHeight="false" outlineLevel="0" collapsed="false">
      <c r="B696" s="1"/>
    </row>
    <row r="697" customFormat="false" ht="13.5" hidden="false" customHeight="false" outlineLevel="0" collapsed="false">
      <c r="B697" s="1"/>
    </row>
    <row r="698" customFormat="false" ht="13.5" hidden="false" customHeight="false" outlineLevel="0" collapsed="false">
      <c r="B698" s="1"/>
    </row>
    <row r="699" customFormat="false" ht="13.5" hidden="false" customHeight="false" outlineLevel="0" collapsed="false">
      <c r="B699" s="1"/>
    </row>
    <row r="700" customFormat="false" ht="13.5" hidden="false" customHeight="false" outlineLevel="0" collapsed="false">
      <c r="B700" s="1"/>
    </row>
    <row r="701" customFormat="false" ht="13.5" hidden="false" customHeight="false" outlineLevel="0" collapsed="false">
      <c r="B701" s="1"/>
    </row>
    <row r="702" customFormat="false" ht="13.5" hidden="false" customHeight="false" outlineLevel="0" collapsed="false">
      <c r="B702" s="1"/>
    </row>
    <row r="703" customFormat="false" ht="13.5" hidden="false" customHeight="false" outlineLevel="0" collapsed="false">
      <c r="B703" s="1"/>
    </row>
    <row r="704" customFormat="false" ht="13.5" hidden="false" customHeight="false" outlineLevel="0" collapsed="false">
      <c r="B704" s="1"/>
    </row>
    <row r="705" customFormat="false" ht="13.5" hidden="false" customHeight="false" outlineLevel="0" collapsed="false">
      <c r="B705" s="1"/>
    </row>
    <row r="706" customFormat="false" ht="13.5" hidden="false" customHeight="false" outlineLevel="0" collapsed="false">
      <c r="B706" s="1"/>
    </row>
    <row r="707" customFormat="false" ht="13.5" hidden="false" customHeight="false" outlineLevel="0" collapsed="false">
      <c r="B707" s="1"/>
    </row>
    <row r="708" customFormat="false" ht="13.5" hidden="false" customHeight="false" outlineLevel="0" collapsed="false">
      <c r="B708" s="1"/>
    </row>
    <row r="709" customFormat="false" ht="13.5" hidden="false" customHeight="false" outlineLevel="0" collapsed="false">
      <c r="B709" s="1"/>
    </row>
    <row r="710" customFormat="false" ht="13.5" hidden="false" customHeight="false" outlineLevel="0" collapsed="false">
      <c r="B710" s="1"/>
    </row>
    <row r="711" customFormat="false" ht="13.5" hidden="false" customHeight="false" outlineLevel="0" collapsed="false">
      <c r="B711" s="1"/>
    </row>
    <row r="712" customFormat="false" ht="13.5" hidden="false" customHeight="false" outlineLevel="0" collapsed="false">
      <c r="B712" s="1"/>
    </row>
    <row r="713" customFormat="false" ht="13.5" hidden="false" customHeight="false" outlineLevel="0" collapsed="false">
      <c r="B713" s="1"/>
    </row>
    <row r="714" customFormat="false" ht="13.5" hidden="false" customHeight="false" outlineLevel="0" collapsed="false">
      <c r="B714" s="1"/>
    </row>
    <row r="715" customFormat="false" ht="13.5" hidden="false" customHeight="false" outlineLevel="0" collapsed="false">
      <c r="B715" s="1"/>
    </row>
    <row r="716" customFormat="false" ht="13.5" hidden="false" customHeight="false" outlineLevel="0" collapsed="false">
      <c r="B716" s="1"/>
    </row>
    <row r="717" customFormat="false" ht="13.5" hidden="false" customHeight="false" outlineLevel="0" collapsed="false">
      <c r="B717" s="1"/>
    </row>
    <row r="718" customFormat="false" ht="13.5" hidden="false" customHeight="false" outlineLevel="0" collapsed="false">
      <c r="B718" s="1"/>
    </row>
    <row r="719" customFormat="false" ht="13.5" hidden="false" customHeight="false" outlineLevel="0" collapsed="false">
      <c r="B719" s="1"/>
    </row>
    <row r="720" customFormat="false" ht="13.5" hidden="false" customHeight="false" outlineLevel="0" collapsed="false">
      <c r="B720" s="1"/>
    </row>
    <row r="721" customFormat="false" ht="13.5" hidden="false" customHeight="false" outlineLevel="0" collapsed="false">
      <c r="B721" s="1"/>
    </row>
    <row r="722" customFormat="false" ht="13.5" hidden="false" customHeight="false" outlineLevel="0" collapsed="false">
      <c r="B722" s="1"/>
    </row>
    <row r="723" customFormat="false" ht="13.5" hidden="false" customHeight="false" outlineLevel="0" collapsed="false">
      <c r="B723" s="1"/>
    </row>
    <row r="724" customFormat="false" ht="13.5" hidden="false" customHeight="false" outlineLevel="0" collapsed="false">
      <c r="B724" s="1"/>
    </row>
    <row r="725" customFormat="false" ht="13.5" hidden="false" customHeight="false" outlineLevel="0" collapsed="false">
      <c r="B725" s="1"/>
    </row>
    <row r="726" customFormat="false" ht="13.5" hidden="false" customHeight="false" outlineLevel="0" collapsed="false">
      <c r="B726" s="1"/>
    </row>
    <row r="727" customFormat="false" ht="13.5" hidden="false" customHeight="false" outlineLevel="0" collapsed="false">
      <c r="B727" s="1"/>
    </row>
    <row r="728" customFormat="false" ht="13.5" hidden="false" customHeight="false" outlineLevel="0" collapsed="false">
      <c r="B728" s="1"/>
    </row>
    <row r="729" customFormat="false" ht="13.5" hidden="false" customHeight="false" outlineLevel="0" collapsed="false">
      <c r="B729" s="1"/>
    </row>
    <row r="730" customFormat="false" ht="13.5" hidden="false" customHeight="false" outlineLevel="0" collapsed="false">
      <c r="B730" s="1"/>
    </row>
    <row r="731" customFormat="false" ht="13.5" hidden="false" customHeight="false" outlineLevel="0" collapsed="false">
      <c r="B731" s="1"/>
    </row>
    <row r="732" customFormat="false" ht="13.5" hidden="false" customHeight="false" outlineLevel="0" collapsed="false">
      <c r="B732" s="1"/>
    </row>
    <row r="733" customFormat="false" ht="13.5" hidden="false" customHeight="false" outlineLevel="0" collapsed="false">
      <c r="B733" s="1"/>
    </row>
    <row r="734" customFormat="false" ht="13.5" hidden="false" customHeight="false" outlineLevel="0" collapsed="false">
      <c r="B734" s="1"/>
    </row>
    <row r="735" customFormat="false" ht="13.5" hidden="false" customHeight="false" outlineLevel="0" collapsed="false">
      <c r="B735" s="1"/>
    </row>
    <row r="736" customFormat="false" ht="13.5" hidden="false" customHeight="false" outlineLevel="0" collapsed="false">
      <c r="B736" s="1"/>
    </row>
    <row r="737" customFormat="false" ht="13.5" hidden="false" customHeight="false" outlineLevel="0" collapsed="false">
      <c r="B737" s="1"/>
    </row>
    <row r="738" customFormat="false" ht="13.5" hidden="false" customHeight="false" outlineLevel="0" collapsed="false">
      <c r="B738" s="1"/>
    </row>
    <row r="739" customFormat="false" ht="13.5" hidden="false" customHeight="false" outlineLevel="0" collapsed="false">
      <c r="B739" s="1"/>
    </row>
    <row r="740" customFormat="false" ht="13.5" hidden="false" customHeight="false" outlineLevel="0" collapsed="false">
      <c r="B740" s="1"/>
    </row>
    <row r="741" customFormat="false" ht="13.5" hidden="false" customHeight="false" outlineLevel="0" collapsed="false">
      <c r="B741" s="1"/>
    </row>
    <row r="742" customFormat="false" ht="13.5" hidden="false" customHeight="false" outlineLevel="0" collapsed="false">
      <c r="B742" s="1"/>
    </row>
    <row r="743" customFormat="false" ht="13.5" hidden="false" customHeight="false" outlineLevel="0" collapsed="false">
      <c r="B743" s="1"/>
    </row>
    <row r="744" customFormat="false" ht="13.5" hidden="false" customHeight="false" outlineLevel="0" collapsed="false">
      <c r="B744" s="1"/>
    </row>
    <row r="745" customFormat="false" ht="13.5" hidden="false" customHeight="false" outlineLevel="0" collapsed="false">
      <c r="B745" s="1"/>
    </row>
    <row r="746" customFormat="false" ht="13.5" hidden="false" customHeight="false" outlineLevel="0" collapsed="false">
      <c r="B746" s="1"/>
    </row>
    <row r="747" customFormat="false" ht="13.5" hidden="false" customHeight="false" outlineLevel="0" collapsed="false">
      <c r="B747" s="1"/>
    </row>
    <row r="748" customFormat="false" ht="13.5" hidden="false" customHeight="false" outlineLevel="0" collapsed="false">
      <c r="B748" s="1"/>
    </row>
    <row r="749" customFormat="false" ht="13.5" hidden="false" customHeight="false" outlineLevel="0" collapsed="false">
      <c r="B749" s="1"/>
    </row>
    <row r="750" customFormat="false" ht="13.5" hidden="false" customHeight="false" outlineLevel="0" collapsed="false">
      <c r="B750" s="1"/>
    </row>
    <row r="751" customFormat="false" ht="13.5" hidden="false" customHeight="false" outlineLevel="0" collapsed="false">
      <c r="B751" s="1"/>
    </row>
    <row r="752" customFormat="false" ht="13.5" hidden="false" customHeight="false" outlineLevel="0" collapsed="false">
      <c r="B752" s="1"/>
    </row>
    <row r="753" customFormat="false" ht="13.5" hidden="false" customHeight="false" outlineLevel="0" collapsed="false">
      <c r="B753" s="1"/>
    </row>
    <row r="754" customFormat="false" ht="13.5" hidden="false" customHeight="false" outlineLevel="0" collapsed="false">
      <c r="B754" s="1"/>
    </row>
    <row r="755" customFormat="false" ht="13.5" hidden="false" customHeight="false" outlineLevel="0" collapsed="false">
      <c r="B755" s="1"/>
    </row>
    <row r="756" customFormat="false" ht="13.5" hidden="false" customHeight="false" outlineLevel="0" collapsed="false">
      <c r="B756" s="1"/>
    </row>
    <row r="757" customFormat="false" ht="13.5" hidden="false" customHeight="false" outlineLevel="0" collapsed="false">
      <c r="B757" s="1"/>
    </row>
    <row r="758" customFormat="false" ht="13.5" hidden="false" customHeight="false" outlineLevel="0" collapsed="false">
      <c r="B758" s="1"/>
    </row>
    <row r="759" customFormat="false" ht="13.5" hidden="false" customHeight="false" outlineLevel="0" collapsed="false">
      <c r="B759" s="1"/>
    </row>
    <row r="760" customFormat="false" ht="13.5" hidden="false" customHeight="false" outlineLevel="0" collapsed="false">
      <c r="B760" s="1"/>
    </row>
    <row r="761" customFormat="false" ht="13.5" hidden="false" customHeight="false" outlineLevel="0" collapsed="false">
      <c r="B761" s="1"/>
    </row>
    <row r="762" customFormat="false" ht="13.5" hidden="false" customHeight="false" outlineLevel="0" collapsed="false">
      <c r="B762" s="1"/>
    </row>
    <row r="763" customFormat="false" ht="13.5" hidden="false" customHeight="false" outlineLevel="0" collapsed="false">
      <c r="B763" s="1"/>
    </row>
    <row r="764" customFormat="false" ht="13.5" hidden="false" customHeight="false" outlineLevel="0" collapsed="false">
      <c r="B764" s="1"/>
    </row>
    <row r="765" customFormat="false" ht="13.5" hidden="false" customHeight="false" outlineLevel="0" collapsed="false">
      <c r="B765" s="1"/>
    </row>
    <row r="766" customFormat="false" ht="13.5" hidden="false" customHeight="false" outlineLevel="0" collapsed="false">
      <c r="B766" s="1"/>
    </row>
    <row r="767" customFormat="false" ht="13.5" hidden="false" customHeight="false" outlineLevel="0" collapsed="false">
      <c r="B767" s="1"/>
    </row>
    <row r="768" customFormat="false" ht="13.5" hidden="false" customHeight="false" outlineLevel="0" collapsed="false">
      <c r="B768" s="1"/>
    </row>
    <row r="769" customFormat="false" ht="13.5" hidden="false" customHeight="false" outlineLevel="0" collapsed="false">
      <c r="B769" s="1"/>
    </row>
    <row r="770" customFormat="false" ht="13.5" hidden="false" customHeight="false" outlineLevel="0" collapsed="false">
      <c r="B770" s="1"/>
    </row>
    <row r="771" customFormat="false" ht="13.5" hidden="false" customHeight="false" outlineLevel="0" collapsed="false">
      <c r="B771" s="1"/>
    </row>
    <row r="772" customFormat="false" ht="13.5" hidden="false" customHeight="false" outlineLevel="0" collapsed="false">
      <c r="B772" s="1"/>
    </row>
    <row r="773" customFormat="false" ht="13.5" hidden="false" customHeight="false" outlineLevel="0" collapsed="false">
      <c r="B773" s="1"/>
    </row>
    <row r="774" customFormat="false" ht="13.5" hidden="false" customHeight="false" outlineLevel="0" collapsed="false">
      <c r="B774" s="1"/>
    </row>
    <row r="775" customFormat="false" ht="13.5" hidden="false" customHeight="false" outlineLevel="0" collapsed="false">
      <c r="B775" s="1"/>
    </row>
    <row r="776" customFormat="false" ht="13.5" hidden="false" customHeight="false" outlineLevel="0" collapsed="false">
      <c r="B776" s="1"/>
    </row>
    <row r="777" customFormat="false" ht="13.5" hidden="false" customHeight="false" outlineLevel="0" collapsed="false">
      <c r="B777" s="1"/>
    </row>
    <row r="778" customFormat="false" ht="13.5" hidden="false" customHeight="false" outlineLevel="0" collapsed="false">
      <c r="B778" s="1"/>
    </row>
    <row r="779" customFormat="false" ht="13.5" hidden="false" customHeight="false" outlineLevel="0" collapsed="false">
      <c r="B779" s="1"/>
    </row>
    <row r="780" customFormat="false" ht="13.5" hidden="false" customHeight="false" outlineLevel="0" collapsed="false">
      <c r="B780" s="1"/>
    </row>
    <row r="781" customFormat="false" ht="13.5" hidden="false" customHeight="false" outlineLevel="0" collapsed="false">
      <c r="B781" s="1"/>
    </row>
    <row r="782" customFormat="false" ht="13.5" hidden="false" customHeight="false" outlineLevel="0" collapsed="false">
      <c r="B782" s="1"/>
    </row>
    <row r="783" customFormat="false" ht="13.5" hidden="false" customHeight="false" outlineLevel="0" collapsed="false">
      <c r="B783" s="1"/>
    </row>
    <row r="784" customFormat="false" ht="13.5" hidden="false" customHeight="false" outlineLevel="0" collapsed="false">
      <c r="B784" s="1"/>
    </row>
    <row r="785" customFormat="false" ht="13.5" hidden="false" customHeight="false" outlineLevel="0" collapsed="false">
      <c r="B785" s="1"/>
    </row>
    <row r="786" customFormat="false" ht="13.5" hidden="false" customHeight="false" outlineLevel="0" collapsed="false">
      <c r="B786" s="1"/>
    </row>
    <row r="787" customFormat="false" ht="13.5" hidden="false" customHeight="false" outlineLevel="0" collapsed="false">
      <c r="B787" s="1"/>
    </row>
    <row r="788" customFormat="false" ht="13.5" hidden="false" customHeight="false" outlineLevel="0" collapsed="false">
      <c r="B788" s="1"/>
    </row>
    <row r="789" customFormat="false" ht="13.5" hidden="false" customHeight="false" outlineLevel="0" collapsed="false">
      <c r="B789" s="1"/>
    </row>
    <row r="790" customFormat="false" ht="13.5" hidden="false" customHeight="false" outlineLevel="0" collapsed="false">
      <c r="B790" s="1"/>
    </row>
    <row r="791" customFormat="false" ht="13.5" hidden="false" customHeight="false" outlineLevel="0" collapsed="false">
      <c r="B791" s="1"/>
    </row>
    <row r="792" customFormat="false" ht="13.5" hidden="false" customHeight="false" outlineLevel="0" collapsed="false">
      <c r="B792" s="1"/>
    </row>
    <row r="793" customFormat="false" ht="13.5" hidden="false" customHeight="false" outlineLevel="0" collapsed="false">
      <c r="B793" s="1"/>
    </row>
    <row r="794" customFormat="false" ht="13.5" hidden="false" customHeight="false" outlineLevel="0" collapsed="false">
      <c r="B794" s="1"/>
    </row>
    <row r="795" customFormat="false" ht="13.5" hidden="false" customHeight="false" outlineLevel="0" collapsed="false">
      <c r="B795" s="1"/>
    </row>
    <row r="796" customFormat="false" ht="13.5" hidden="false" customHeight="false" outlineLevel="0" collapsed="false">
      <c r="B796" s="1"/>
    </row>
    <row r="797" customFormat="false" ht="13.5" hidden="false" customHeight="false" outlineLevel="0" collapsed="false">
      <c r="B797" s="1"/>
    </row>
    <row r="798" customFormat="false" ht="13.5" hidden="false" customHeight="false" outlineLevel="0" collapsed="false">
      <c r="B798" s="1"/>
    </row>
    <row r="799" customFormat="false" ht="13.5" hidden="false" customHeight="false" outlineLevel="0" collapsed="false">
      <c r="B799" s="1"/>
    </row>
    <row r="800" customFormat="false" ht="13.5" hidden="false" customHeight="false" outlineLevel="0" collapsed="false">
      <c r="B800" s="1"/>
    </row>
    <row r="801" customFormat="false" ht="13.5" hidden="false" customHeight="false" outlineLevel="0" collapsed="false">
      <c r="B801" s="1"/>
    </row>
    <row r="802" customFormat="false" ht="13.5" hidden="false" customHeight="false" outlineLevel="0" collapsed="false">
      <c r="B802" s="1"/>
    </row>
    <row r="803" customFormat="false" ht="13.5" hidden="false" customHeight="false" outlineLevel="0" collapsed="false">
      <c r="B803" s="1"/>
    </row>
    <row r="804" customFormat="false" ht="13.5" hidden="false" customHeight="false" outlineLevel="0" collapsed="false">
      <c r="B804" s="1"/>
    </row>
    <row r="805" customFormat="false" ht="13.5" hidden="false" customHeight="false" outlineLevel="0" collapsed="false">
      <c r="B805" s="1"/>
    </row>
    <row r="806" customFormat="false" ht="13.5" hidden="false" customHeight="false" outlineLevel="0" collapsed="false">
      <c r="B806" s="1"/>
    </row>
    <row r="807" customFormat="false" ht="13.5" hidden="false" customHeight="false" outlineLevel="0" collapsed="false">
      <c r="B807" s="1"/>
    </row>
    <row r="808" customFormat="false" ht="13.5" hidden="false" customHeight="false" outlineLevel="0" collapsed="false">
      <c r="B808" s="1"/>
    </row>
    <row r="809" customFormat="false" ht="13.5" hidden="false" customHeight="false" outlineLevel="0" collapsed="false">
      <c r="B809" s="1"/>
    </row>
    <row r="810" customFormat="false" ht="13.5" hidden="false" customHeight="false" outlineLevel="0" collapsed="false">
      <c r="B810" s="1"/>
    </row>
    <row r="811" customFormat="false" ht="13.5" hidden="false" customHeight="false" outlineLevel="0" collapsed="false">
      <c r="B811" s="1"/>
    </row>
    <row r="812" customFormat="false" ht="13.5" hidden="false" customHeight="false" outlineLevel="0" collapsed="false">
      <c r="B812" s="1"/>
    </row>
    <row r="813" customFormat="false" ht="13.5" hidden="false" customHeight="false" outlineLevel="0" collapsed="false">
      <c r="B813" s="1"/>
    </row>
    <row r="814" customFormat="false" ht="13.5" hidden="false" customHeight="false" outlineLevel="0" collapsed="false">
      <c r="B814" s="1"/>
    </row>
    <row r="815" customFormat="false" ht="13.5" hidden="false" customHeight="false" outlineLevel="0" collapsed="false">
      <c r="B815" s="1"/>
    </row>
    <row r="816" customFormat="false" ht="13.5" hidden="false" customHeight="false" outlineLevel="0" collapsed="false">
      <c r="B816" s="1"/>
    </row>
    <row r="817" customFormat="false" ht="13.5" hidden="false" customHeight="false" outlineLevel="0" collapsed="false">
      <c r="B817" s="1"/>
    </row>
    <row r="818" customFormat="false" ht="13.5" hidden="false" customHeight="false" outlineLevel="0" collapsed="false">
      <c r="B818" s="1"/>
    </row>
    <row r="819" customFormat="false" ht="13.5" hidden="false" customHeight="false" outlineLevel="0" collapsed="false">
      <c r="B819" s="1"/>
    </row>
    <row r="820" customFormat="false" ht="13.5" hidden="false" customHeight="false" outlineLevel="0" collapsed="false">
      <c r="B820" s="1"/>
    </row>
    <row r="821" customFormat="false" ht="13.5" hidden="false" customHeight="false" outlineLevel="0" collapsed="false">
      <c r="B821" s="1"/>
    </row>
    <row r="822" customFormat="false" ht="13.5" hidden="false" customHeight="false" outlineLevel="0" collapsed="false">
      <c r="B822" s="1"/>
    </row>
    <row r="823" customFormat="false" ht="13.5" hidden="false" customHeight="false" outlineLevel="0" collapsed="false">
      <c r="B823" s="1"/>
    </row>
    <row r="824" customFormat="false" ht="13.5" hidden="false" customHeight="false" outlineLevel="0" collapsed="false">
      <c r="B824" s="1"/>
    </row>
    <row r="825" customFormat="false" ht="13.5" hidden="false" customHeight="false" outlineLevel="0" collapsed="false">
      <c r="B825" s="1"/>
    </row>
    <row r="826" customFormat="false" ht="13.5" hidden="false" customHeight="false" outlineLevel="0" collapsed="false">
      <c r="B826" s="1"/>
    </row>
    <row r="827" customFormat="false" ht="13.5" hidden="false" customHeight="false" outlineLevel="0" collapsed="false">
      <c r="B827" s="1"/>
    </row>
    <row r="828" customFormat="false" ht="13.5" hidden="false" customHeight="false" outlineLevel="0" collapsed="false">
      <c r="B828" s="1"/>
    </row>
    <row r="829" customFormat="false" ht="13.5" hidden="false" customHeight="false" outlineLevel="0" collapsed="false">
      <c r="B829" s="1"/>
    </row>
    <row r="830" customFormat="false" ht="13.5" hidden="false" customHeight="false" outlineLevel="0" collapsed="false">
      <c r="B830" s="1"/>
    </row>
    <row r="831" customFormat="false" ht="13.5" hidden="false" customHeight="false" outlineLevel="0" collapsed="false">
      <c r="B831" s="1"/>
    </row>
    <row r="832" customFormat="false" ht="13.5" hidden="false" customHeight="false" outlineLevel="0" collapsed="false">
      <c r="B832" s="1"/>
    </row>
    <row r="833" customFormat="false" ht="13.5" hidden="false" customHeight="false" outlineLevel="0" collapsed="false">
      <c r="B833" s="1"/>
    </row>
    <row r="834" customFormat="false" ht="13.5" hidden="false" customHeight="false" outlineLevel="0" collapsed="false">
      <c r="B834" s="1"/>
    </row>
    <row r="835" customFormat="false" ht="13.5" hidden="false" customHeight="false" outlineLevel="0" collapsed="false">
      <c r="B835" s="1"/>
    </row>
    <row r="836" customFormat="false" ht="13.5" hidden="false" customHeight="false" outlineLevel="0" collapsed="false">
      <c r="B836" s="1"/>
    </row>
    <row r="837" customFormat="false" ht="13.5" hidden="false" customHeight="false" outlineLevel="0" collapsed="false">
      <c r="B837" s="1"/>
    </row>
    <row r="838" customFormat="false" ht="13.5" hidden="false" customHeight="false" outlineLevel="0" collapsed="false">
      <c r="B838" s="1"/>
    </row>
    <row r="839" customFormat="false" ht="13.5" hidden="false" customHeight="false" outlineLevel="0" collapsed="false">
      <c r="B839" s="1"/>
    </row>
    <row r="840" customFormat="false" ht="13.5" hidden="false" customHeight="false" outlineLevel="0" collapsed="false">
      <c r="B840" s="1"/>
    </row>
    <row r="841" customFormat="false" ht="13.5" hidden="false" customHeight="false" outlineLevel="0" collapsed="false">
      <c r="B841" s="1"/>
    </row>
    <row r="842" customFormat="false" ht="13.5" hidden="false" customHeight="false" outlineLevel="0" collapsed="false">
      <c r="B842" s="1"/>
    </row>
    <row r="843" customFormat="false" ht="13.5" hidden="false" customHeight="false" outlineLevel="0" collapsed="false">
      <c r="B843" s="1"/>
    </row>
    <row r="844" customFormat="false" ht="13.5" hidden="false" customHeight="false" outlineLevel="0" collapsed="false">
      <c r="B844" s="1"/>
    </row>
    <row r="845" customFormat="false" ht="13.5" hidden="false" customHeight="false" outlineLevel="0" collapsed="false">
      <c r="B845" s="1"/>
    </row>
    <row r="846" customFormat="false" ht="13.5" hidden="false" customHeight="false" outlineLevel="0" collapsed="false">
      <c r="B846" s="1"/>
    </row>
    <row r="847" customFormat="false" ht="13.5" hidden="false" customHeight="false" outlineLevel="0" collapsed="false">
      <c r="B847" s="1"/>
    </row>
    <row r="848" customFormat="false" ht="13.5" hidden="false" customHeight="false" outlineLevel="0" collapsed="false">
      <c r="B848" s="1"/>
    </row>
    <row r="849" customFormat="false" ht="13.5" hidden="false" customHeight="false" outlineLevel="0" collapsed="false">
      <c r="B849" s="1"/>
    </row>
    <row r="850" customFormat="false" ht="13.5" hidden="false" customHeight="false" outlineLevel="0" collapsed="false">
      <c r="B850" s="1"/>
    </row>
    <row r="851" customFormat="false" ht="13.5" hidden="false" customHeight="false" outlineLevel="0" collapsed="false">
      <c r="B851" s="1"/>
    </row>
    <row r="852" customFormat="false" ht="13.5" hidden="false" customHeight="false" outlineLevel="0" collapsed="false">
      <c r="B852" s="1"/>
    </row>
    <row r="853" customFormat="false" ht="13.5" hidden="false" customHeight="false" outlineLevel="0" collapsed="false">
      <c r="B853" s="1"/>
    </row>
    <row r="854" customFormat="false" ht="13.5" hidden="false" customHeight="false" outlineLevel="0" collapsed="false">
      <c r="B854" s="1"/>
    </row>
    <row r="855" customFormat="false" ht="13.5" hidden="false" customHeight="false" outlineLevel="0" collapsed="false">
      <c r="B855" s="1"/>
    </row>
    <row r="856" customFormat="false" ht="13.5" hidden="false" customHeight="false" outlineLevel="0" collapsed="false">
      <c r="B856" s="1"/>
    </row>
    <row r="857" customFormat="false" ht="13.5" hidden="false" customHeight="false" outlineLevel="0" collapsed="false">
      <c r="B857" s="1"/>
    </row>
    <row r="858" customFormat="false" ht="13.5" hidden="false" customHeight="false" outlineLevel="0" collapsed="false">
      <c r="B858" s="1"/>
    </row>
    <row r="859" customFormat="false" ht="13.5" hidden="false" customHeight="false" outlineLevel="0" collapsed="false">
      <c r="B859" s="1"/>
    </row>
    <row r="860" customFormat="false" ht="13.5" hidden="false" customHeight="false" outlineLevel="0" collapsed="false">
      <c r="B860" s="1"/>
    </row>
    <row r="861" customFormat="false" ht="13.5" hidden="false" customHeight="false" outlineLevel="0" collapsed="false">
      <c r="B861" s="1"/>
    </row>
    <row r="862" customFormat="false" ht="13.5" hidden="false" customHeight="false" outlineLevel="0" collapsed="false">
      <c r="B862" s="1"/>
    </row>
    <row r="863" customFormat="false" ht="13.5" hidden="false" customHeight="false" outlineLevel="0" collapsed="false">
      <c r="B863" s="1"/>
    </row>
    <row r="864" customFormat="false" ht="13.5" hidden="false" customHeight="false" outlineLevel="0" collapsed="false">
      <c r="B864" s="1"/>
    </row>
    <row r="865" customFormat="false" ht="13.5" hidden="false" customHeight="false" outlineLevel="0" collapsed="false">
      <c r="B865" s="1"/>
    </row>
    <row r="866" customFormat="false" ht="13.5" hidden="false" customHeight="false" outlineLevel="0" collapsed="false">
      <c r="B866" s="1"/>
    </row>
    <row r="867" customFormat="false" ht="13.5" hidden="false" customHeight="false" outlineLevel="0" collapsed="false">
      <c r="B867" s="1"/>
    </row>
    <row r="868" customFormat="false" ht="13.5" hidden="false" customHeight="false" outlineLevel="0" collapsed="false">
      <c r="B868" s="1"/>
    </row>
    <row r="869" customFormat="false" ht="13.5" hidden="false" customHeight="false" outlineLevel="0" collapsed="false">
      <c r="B869" s="1"/>
    </row>
    <row r="870" customFormat="false" ht="13.5" hidden="false" customHeight="false" outlineLevel="0" collapsed="false">
      <c r="B870" s="1"/>
    </row>
    <row r="871" customFormat="false" ht="13.5" hidden="false" customHeight="false" outlineLevel="0" collapsed="false">
      <c r="B871" s="1"/>
    </row>
    <row r="872" customFormat="false" ht="13.5" hidden="false" customHeight="false" outlineLevel="0" collapsed="false">
      <c r="B872" s="1"/>
    </row>
    <row r="873" customFormat="false" ht="13.5" hidden="false" customHeight="false" outlineLevel="0" collapsed="false">
      <c r="B873" s="1"/>
    </row>
    <row r="874" customFormat="false" ht="13.5" hidden="false" customHeight="false" outlineLevel="0" collapsed="false">
      <c r="B874" s="1"/>
    </row>
    <row r="875" customFormat="false" ht="13.5" hidden="false" customHeight="false" outlineLevel="0" collapsed="false">
      <c r="B875" s="1"/>
    </row>
    <row r="876" customFormat="false" ht="13.5" hidden="false" customHeight="false" outlineLevel="0" collapsed="false">
      <c r="B876" s="1"/>
    </row>
    <row r="877" customFormat="false" ht="13.5" hidden="false" customHeight="false" outlineLevel="0" collapsed="false">
      <c r="B877" s="1"/>
    </row>
    <row r="878" customFormat="false" ht="13.5" hidden="false" customHeight="false" outlineLevel="0" collapsed="false">
      <c r="B878" s="1"/>
    </row>
    <row r="879" customFormat="false" ht="13.5" hidden="false" customHeight="false" outlineLevel="0" collapsed="false">
      <c r="B879" s="1"/>
    </row>
    <row r="880" customFormat="false" ht="13.5" hidden="false" customHeight="false" outlineLevel="0" collapsed="false">
      <c r="B880" s="1"/>
    </row>
    <row r="881" customFormat="false" ht="13.5" hidden="false" customHeight="false" outlineLevel="0" collapsed="false">
      <c r="B881" s="1"/>
    </row>
    <row r="882" customFormat="false" ht="13.5" hidden="false" customHeight="false" outlineLevel="0" collapsed="false">
      <c r="B882" s="1"/>
    </row>
    <row r="883" customFormat="false" ht="13.5" hidden="false" customHeight="false" outlineLevel="0" collapsed="false">
      <c r="B883" s="1"/>
    </row>
    <row r="884" customFormat="false" ht="13.5" hidden="false" customHeight="false" outlineLevel="0" collapsed="false">
      <c r="B884" s="1"/>
    </row>
    <row r="885" customFormat="false" ht="13.5" hidden="false" customHeight="false" outlineLevel="0" collapsed="false">
      <c r="B885" s="1"/>
    </row>
    <row r="886" customFormat="false" ht="13.5" hidden="false" customHeight="false" outlineLevel="0" collapsed="false">
      <c r="B886" s="1"/>
    </row>
    <row r="887" customFormat="false" ht="13.5" hidden="false" customHeight="false" outlineLevel="0" collapsed="false">
      <c r="B887" s="1"/>
    </row>
    <row r="888" customFormat="false" ht="13.5" hidden="false" customHeight="false" outlineLevel="0" collapsed="false">
      <c r="B888" s="1"/>
    </row>
    <row r="889" customFormat="false" ht="13.5" hidden="false" customHeight="false" outlineLevel="0" collapsed="false">
      <c r="B889" s="1"/>
    </row>
    <row r="890" customFormat="false" ht="13.5" hidden="false" customHeight="false" outlineLevel="0" collapsed="false">
      <c r="B890" s="1"/>
    </row>
    <row r="891" customFormat="false" ht="13.5" hidden="false" customHeight="false" outlineLevel="0" collapsed="false">
      <c r="B891" s="1"/>
    </row>
    <row r="892" customFormat="false" ht="13.5" hidden="false" customHeight="false" outlineLevel="0" collapsed="false">
      <c r="B892" s="1"/>
    </row>
    <row r="893" customFormat="false" ht="13.5" hidden="false" customHeight="false" outlineLevel="0" collapsed="false">
      <c r="B893" s="1"/>
    </row>
    <row r="894" customFormat="false" ht="13.5" hidden="false" customHeight="false" outlineLevel="0" collapsed="false">
      <c r="B894" s="1"/>
    </row>
    <row r="895" customFormat="false" ht="13.5" hidden="false" customHeight="false" outlineLevel="0" collapsed="false">
      <c r="B895" s="1"/>
    </row>
    <row r="896" customFormat="false" ht="13.5" hidden="false" customHeight="false" outlineLevel="0" collapsed="false">
      <c r="B896" s="1"/>
    </row>
    <row r="897" customFormat="false" ht="13.5" hidden="false" customHeight="false" outlineLevel="0" collapsed="false">
      <c r="B897" s="1"/>
    </row>
    <row r="898" customFormat="false" ht="13.5" hidden="false" customHeight="false" outlineLevel="0" collapsed="false">
      <c r="B898" s="1"/>
    </row>
    <row r="899" customFormat="false" ht="13.5" hidden="false" customHeight="false" outlineLevel="0" collapsed="false">
      <c r="B899" s="1"/>
    </row>
    <row r="900" customFormat="false" ht="13.5" hidden="false" customHeight="false" outlineLevel="0" collapsed="false">
      <c r="B900" s="1"/>
    </row>
    <row r="901" customFormat="false" ht="13.5" hidden="false" customHeight="false" outlineLevel="0" collapsed="false">
      <c r="B901" s="1"/>
    </row>
    <row r="902" customFormat="false" ht="13.5" hidden="false" customHeight="false" outlineLevel="0" collapsed="false">
      <c r="B902" s="1"/>
    </row>
    <row r="903" customFormat="false" ht="13.5" hidden="false" customHeight="false" outlineLevel="0" collapsed="false">
      <c r="B903" s="1"/>
    </row>
    <row r="904" customFormat="false" ht="13.5" hidden="false" customHeight="false" outlineLevel="0" collapsed="false">
      <c r="B904" s="1"/>
    </row>
    <row r="905" customFormat="false" ht="13.5" hidden="false" customHeight="false" outlineLevel="0" collapsed="false">
      <c r="B905" s="1"/>
    </row>
    <row r="906" customFormat="false" ht="13.5" hidden="false" customHeight="false" outlineLevel="0" collapsed="false">
      <c r="B906" s="1"/>
    </row>
    <row r="907" customFormat="false" ht="13.5" hidden="false" customHeight="false" outlineLevel="0" collapsed="false">
      <c r="B907" s="1"/>
    </row>
    <row r="908" customFormat="false" ht="13.5" hidden="false" customHeight="false" outlineLevel="0" collapsed="false">
      <c r="B908" s="1"/>
    </row>
    <row r="909" customFormat="false" ht="13.5" hidden="false" customHeight="false" outlineLevel="0" collapsed="false">
      <c r="B909" s="1"/>
    </row>
    <row r="910" customFormat="false" ht="13.5" hidden="false" customHeight="false" outlineLevel="0" collapsed="false">
      <c r="B910" s="1"/>
    </row>
    <row r="911" customFormat="false" ht="13.5" hidden="false" customHeight="false" outlineLevel="0" collapsed="false">
      <c r="B911" s="1"/>
    </row>
    <row r="912" customFormat="false" ht="13.5" hidden="false" customHeight="false" outlineLevel="0" collapsed="false">
      <c r="B912" s="1"/>
    </row>
    <row r="913" customFormat="false" ht="13.5" hidden="false" customHeight="false" outlineLevel="0" collapsed="false">
      <c r="B913" s="1"/>
    </row>
    <row r="914" customFormat="false" ht="13.5" hidden="false" customHeight="false" outlineLevel="0" collapsed="false">
      <c r="B914" s="1"/>
    </row>
    <row r="915" customFormat="false" ht="13.5" hidden="false" customHeight="false" outlineLevel="0" collapsed="false">
      <c r="B915" s="1"/>
    </row>
    <row r="916" customFormat="false" ht="13.5" hidden="false" customHeight="false" outlineLevel="0" collapsed="false">
      <c r="B916" s="1"/>
    </row>
    <row r="917" customFormat="false" ht="13.5" hidden="false" customHeight="false" outlineLevel="0" collapsed="false">
      <c r="B917" s="1"/>
    </row>
    <row r="918" customFormat="false" ht="13.5" hidden="false" customHeight="false" outlineLevel="0" collapsed="false">
      <c r="B918" s="1"/>
    </row>
    <row r="919" customFormat="false" ht="13.5" hidden="false" customHeight="false" outlineLevel="0" collapsed="false">
      <c r="B919" s="1"/>
    </row>
    <row r="920" customFormat="false" ht="13.5" hidden="false" customHeight="false" outlineLevel="0" collapsed="false">
      <c r="B920" s="1"/>
    </row>
    <row r="921" customFormat="false" ht="13.5" hidden="false" customHeight="false" outlineLevel="0" collapsed="false">
      <c r="B921" s="1"/>
    </row>
    <row r="922" customFormat="false" ht="13.5" hidden="false" customHeight="false" outlineLevel="0" collapsed="false">
      <c r="B922" s="1"/>
    </row>
    <row r="923" customFormat="false" ht="13.5" hidden="false" customHeight="false" outlineLevel="0" collapsed="false">
      <c r="B923" s="1"/>
    </row>
    <row r="924" customFormat="false" ht="13.5" hidden="false" customHeight="false" outlineLevel="0" collapsed="false">
      <c r="B924" s="1"/>
    </row>
    <row r="925" customFormat="false" ht="13.5" hidden="false" customHeight="false" outlineLevel="0" collapsed="false">
      <c r="B925" s="1"/>
    </row>
    <row r="926" customFormat="false" ht="13.5" hidden="false" customHeight="false" outlineLevel="0" collapsed="false">
      <c r="B926" s="1"/>
    </row>
    <row r="927" customFormat="false" ht="13.5" hidden="false" customHeight="false" outlineLevel="0" collapsed="false">
      <c r="B927" s="1"/>
    </row>
    <row r="928" customFormat="false" ht="13.5" hidden="false" customHeight="false" outlineLevel="0" collapsed="false">
      <c r="B928" s="1"/>
    </row>
    <row r="929" customFormat="false" ht="13.5" hidden="false" customHeight="false" outlineLevel="0" collapsed="false">
      <c r="B929" s="1"/>
    </row>
    <row r="930" customFormat="false" ht="13.5" hidden="false" customHeight="false" outlineLevel="0" collapsed="false">
      <c r="B930" s="1"/>
    </row>
    <row r="931" customFormat="false" ht="13.5" hidden="false" customHeight="false" outlineLevel="0" collapsed="false">
      <c r="B931" s="1"/>
    </row>
    <row r="932" customFormat="false" ht="13.5" hidden="false" customHeight="false" outlineLevel="0" collapsed="false">
      <c r="B932" s="1"/>
    </row>
    <row r="933" customFormat="false" ht="13.5" hidden="false" customHeight="false" outlineLevel="0" collapsed="false">
      <c r="B933" s="1"/>
    </row>
    <row r="934" customFormat="false" ht="13.5" hidden="false" customHeight="false" outlineLevel="0" collapsed="false">
      <c r="B934" s="1"/>
    </row>
    <row r="935" customFormat="false" ht="13.5" hidden="false" customHeight="false" outlineLevel="0" collapsed="false">
      <c r="B935" s="1"/>
    </row>
    <row r="936" customFormat="false" ht="13.5" hidden="false" customHeight="false" outlineLevel="0" collapsed="false">
      <c r="B936" s="1"/>
    </row>
    <row r="937" customFormat="false" ht="13.5" hidden="false" customHeight="false" outlineLevel="0" collapsed="false">
      <c r="B937" s="1"/>
    </row>
    <row r="938" customFormat="false" ht="13.5" hidden="false" customHeight="false" outlineLevel="0" collapsed="false">
      <c r="B938" s="1"/>
    </row>
    <row r="939" customFormat="false" ht="13.5" hidden="false" customHeight="false" outlineLevel="0" collapsed="false">
      <c r="B939" s="1"/>
    </row>
    <row r="940" customFormat="false" ht="13.5" hidden="false" customHeight="false" outlineLevel="0" collapsed="false">
      <c r="B940" s="1"/>
    </row>
    <row r="941" customFormat="false" ht="13.5" hidden="false" customHeight="false" outlineLevel="0" collapsed="false">
      <c r="B941" s="1"/>
    </row>
    <row r="942" customFormat="false" ht="13.5" hidden="false" customHeight="false" outlineLevel="0" collapsed="false">
      <c r="B942" s="1"/>
    </row>
    <row r="943" customFormat="false" ht="13.5" hidden="false" customHeight="false" outlineLevel="0" collapsed="false">
      <c r="B943" s="1"/>
    </row>
    <row r="944" customFormat="false" ht="13.5" hidden="false" customHeight="false" outlineLevel="0" collapsed="false">
      <c r="B944" s="1"/>
    </row>
    <row r="945" customFormat="false" ht="13.5" hidden="false" customHeight="false" outlineLevel="0" collapsed="false">
      <c r="B945" s="1"/>
    </row>
    <row r="946" customFormat="false" ht="13.5" hidden="false" customHeight="false" outlineLevel="0" collapsed="false">
      <c r="B946" s="1"/>
    </row>
    <row r="947" customFormat="false" ht="13.5" hidden="false" customHeight="false" outlineLevel="0" collapsed="false">
      <c r="B947" s="1"/>
    </row>
    <row r="948" customFormat="false" ht="13.5" hidden="false" customHeight="false" outlineLevel="0" collapsed="false">
      <c r="B948" s="1"/>
    </row>
    <row r="949" customFormat="false" ht="13.5" hidden="false" customHeight="false" outlineLevel="0" collapsed="false">
      <c r="B949" s="1"/>
    </row>
    <row r="950" customFormat="false" ht="13.5" hidden="false" customHeight="false" outlineLevel="0" collapsed="false">
      <c r="B950" s="1"/>
    </row>
    <row r="951" customFormat="false" ht="13.5" hidden="false" customHeight="false" outlineLevel="0" collapsed="false">
      <c r="B951" s="1"/>
    </row>
    <row r="952" customFormat="false" ht="13.5" hidden="false" customHeight="false" outlineLevel="0" collapsed="false">
      <c r="B952" s="1"/>
    </row>
    <row r="953" customFormat="false" ht="13.5" hidden="false" customHeight="false" outlineLevel="0" collapsed="false">
      <c r="B953" s="1"/>
    </row>
    <row r="954" customFormat="false" ht="13.5" hidden="false" customHeight="false" outlineLevel="0" collapsed="false">
      <c r="B954" s="1"/>
    </row>
    <row r="955" customFormat="false" ht="13.5" hidden="false" customHeight="false" outlineLevel="0" collapsed="false">
      <c r="B955" s="1"/>
    </row>
    <row r="956" customFormat="false" ht="13.5" hidden="false" customHeight="false" outlineLevel="0" collapsed="false">
      <c r="B956" s="1"/>
    </row>
    <row r="957" customFormat="false" ht="13.5" hidden="false" customHeight="false" outlineLevel="0" collapsed="false">
      <c r="B957" s="1"/>
    </row>
    <row r="958" customFormat="false" ht="13.5" hidden="false" customHeight="false" outlineLevel="0" collapsed="false">
      <c r="B958" s="1"/>
    </row>
    <row r="959" customFormat="false" ht="13.5" hidden="false" customHeight="false" outlineLevel="0" collapsed="false">
      <c r="B959" s="1"/>
    </row>
    <row r="960" customFormat="false" ht="13.5" hidden="false" customHeight="false" outlineLevel="0" collapsed="false">
      <c r="B960" s="1"/>
    </row>
    <row r="961" customFormat="false" ht="13.5" hidden="false" customHeight="false" outlineLevel="0" collapsed="false">
      <c r="B961" s="1"/>
    </row>
    <row r="962" customFormat="false" ht="13.5" hidden="false" customHeight="false" outlineLevel="0" collapsed="false">
      <c r="B962" s="1"/>
    </row>
    <row r="963" customFormat="false" ht="13.5" hidden="false" customHeight="false" outlineLevel="0" collapsed="false">
      <c r="B963" s="1"/>
    </row>
    <row r="964" customFormat="false" ht="13.5" hidden="false" customHeight="false" outlineLevel="0" collapsed="false">
      <c r="B964" s="1"/>
    </row>
    <row r="965" customFormat="false" ht="13.5" hidden="false" customHeight="false" outlineLevel="0" collapsed="false">
      <c r="B965" s="1"/>
    </row>
    <row r="966" customFormat="false" ht="13.5" hidden="false" customHeight="false" outlineLevel="0" collapsed="false">
      <c r="B966" s="1"/>
    </row>
    <row r="967" customFormat="false" ht="13.5" hidden="false" customHeight="false" outlineLevel="0" collapsed="false">
      <c r="B967" s="1"/>
    </row>
    <row r="968" customFormat="false" ht="13.5" hidden="false" customHeight="false" outlineLevel="0" collapsed="false">
      <c r="B968" s="1"/>
    </row>
    <row r="969" customFormat="false" ht="13.5" hidden="false" customHeight="false" outlineLevel="0" collapsed="false">
      <c r="B969" s="1"/>
    </row>
    <row r="970" customFormat="false" ht="13.5" hidden="false" customHeight="false" outlineLevel="0" collapsed="false">
      <c r="B970" s="1"/>
    </row>
    <row r="971" customFormat="false" ht="13.5" hidden="false" customHeight="false" outlineLevel="0" collapsed="false">
      <c r="B971" s="1"/>
    </row>
    <row r="972" customFormat="false" ht="13.5" hidden="false" customHeight="false" outlineLevel="0" collapsed="false">
      <c r="B972" s="1"/>
    </row>
    <row r="973" customFormat="false" ht="13.5" hidden="false" customHeight="false" outlineLevel="0" collapsed="false">
      <c r="B973" s="1"/>
    </row>
    <row r="974" customFormat="false" ht="13.5" hidden="false" customHeight="false" outlineLevel="0" collapsed="false">
      <c r="B974" s="1"/>
    </row>
    <row r="975" customFormat="false" ht="13.5" hidden="false" customHeight="false" outlineLevel="0" collapsed="false">
      <c r="B975" s="1"/>
    </row>
    <row r="976" customFormat="false" ht="13.5" hidden="false" customHeight="false" outlineLevel="0" collapsed="false">
      <c r="B976" s="1"/>
    </row>
    <row r="977" customFormat="false" ht="13.5" hidden="false" customHeight="false" outlineLevel="0" collapsed="false">
      <c r="B977" s="1"/>
    </row>
    <row r="978" customFormat="false" ht="13.5" hidden="false" customHeight="false" outlineLevel="0" collapsed="false">
      <c r="B978" s="1"/>
    </row>
    <row r="979" customFormat="false" ht="13.5" hidden="false" customHeight="false" outlineLevel="0" collapsed="false">
      <c r="B979" s="1"/>
    </row>
    <row r="980" customFormat="false" ht="13.5" hidden="false" customHeight="false" outlineLevel="0" collapsed="false">
      <c r="B980" s="1"/>
    </row>
    <row r="981" customFormat="false" ht="13.5" hidden="false" customHeight="false" outlineLevel="0" collapsed="false">
      <c r="B981" s="1"/>
    </row>
    <row r="982" customFormat="false" ht="13.5" hidden="false" customHeight="false" outlineLevel="0" collapsed="false">
      <c r="B982" s="1"/>
    </row>
    <row r="983" customFormat="false" ht="13.5" hidden="false" customHeight="false" outlineLevel="0" collapsed="false">
      <c r="B983" s="1"/>
    </row>
    <row r="984" customFormat="false" ht="13.5" hidden="false" customHeight="false" outlineLevel="0" collapsed="false">
      <c r="B984" s="1"/>
    </row>
    <row r="985" customFormat="false" ht="13.5" hidden="false" customHeight="false" outlineLevel="0" collapsed="false">
      <c r="B985" s="1"/>
    </row>
    <row r="986" customFormat="false" ht="13.5" hidden="false" customHeight="false" outlineLevel="0" collapsed="false">
      <c r="B986" s="1"/>
    </row>
    <row r="987" customFormat="false" ht="13.5" hidden="false" customHeight="false" outlineLevel="0" collapsed="false">
      <c r="B987" s="1"/>
    </row>
    <row r="988" customFormat="false" ht="13.5" hidden="false" customHeight="false" outlineLevel="0" collapsed="false">
      <c r="B988" s="1"/>
    </row>
    <row r="989" customFormat="false" ht="13.5" hidden="false" customHeight="false" outlineLevel="0" collapsed="false">
      <c r="B989" s="1"/>
    </row>
    <row r="990" customFormat="false" ht="13.5" hidden="false" customHeight="false" outlineLevel="0" collapsed="false">
      <c r="B990" s="1"/>
    </row>
    <row r="991" customFormat="false" ht="13.5" hidden="false" customHeight="false" outlineLevel="0" collapsed="false">
      <c r="B991" s="1"/>
    </row>
    <row r="992" customFormat="false" ht="13.5" hidden="false" customHeight="false" outlineLevel="0" collapsed="false">
      <c r="B992" s="1"/>
    </row>
    <row r="993" customFormat="false" ht="13.5" hidden="false" customHeight="false" outlineLevel="0" collapsed="false">
      <c r="B993" s="1"/>
    </row>
    <row r="994" customFormat="false" ht="13.5" hidden="false" customHeight="false" outlineLevel="0" collapsed="false">
      <c r="B994" s="1"/>
    </row>
    <row r="995" customFormat="false" ht="13.5" hidden="false" customHeight="false" outlineLevel="0" collapsed="false">
      <c r="B995" s="1"/>
    </row>
    <row r="996" customFormat="false" ht="13.5" hidden="false" customHeight="false" outlineLevel="0" collapsed="false">
      <c r="B996" s="1"/>
    </row>
    <row r="997" customFormat="false" ht="13.5" hidden="false" customHeight="false" outlineLevel="0" collapsed="false">
      <c r="B997" s="1"/>
    </row>
    <row r="998" customFormat="false" ht="13.5" hidden="false" customHeight="false" outlineLevel="0" collapsed="false">
      <c r="B998" s="1"/>
    </row>
    <row r="999" customFormat="false" ht="13.5" hidden="false" customHeight="false" outlineLevel="0" collapsed="false">
      <c r="B999" s="1"/>
    </row>
    <row r="1000" customFormat="false" ht="13.5" hidden="false" customHeight="false" outlineLevel="0" collapsed="false">
      <c r="B1000" s="1"/>
    </row>
    <row r="1001" customFormat="false" ht="13.5" hidden="false" customHeight="false" outlineLevel="0" collapsed="false">
      <c r="B1001" s="1"/>
    </row>
    <row r="1002" customFormat="false" ht="13.5" hidden="false" customHeight="false" outlineLevel="0" collapsed="false">
      <c r="B1002" s="1"/>
    </row>
    <row r="1003" customFormat="false" ht="13.5" hidden="false" customHeight="false" outlineLevel="0" collapsed="false">
      <c r="B1003" s="1"/>
    </row>
    <row r="1004" customFormat="false" ht="13.5" hidden="false" customHeight="false" outlineLevel="0" collapsed="false">
      <c r="B1004" s="1"/>
    </row>
    <row r="1005" customFormat="false" ht="13.5" hidden="false" customHeight="false" outlineLevel="0" collapsed="false">
      <c r="B1005" s="1"/>
    </row>
    <row r="1006" customFormat="false" ht="13.5" hidden="false" customHeight="false" outlineLevel="0" collapsed="false">
      <c r="B1006" s="1"/>
    </row>
    <row r="1007" customFormat="false" ht="13.5" hidden="false" customHeight="false" outlineLevel="0" collapsed="false">
      <c r="B1007" s="1"/>
    </row>
    <row r="1008" customFormat="false" ht="13.5" hidden="false" customHeight="false" outlineLevel="0" collapsed="false">
      <c r="B1008" s="1"/>
    </row>
    <row r="1009" customFormat="false" ht="13.5" hidden="false" customHeight="false" outlineLevel="0" collapsed="false">
      <c r="B1009" s="1"/>
    </row>
    <row r="1010" customFormat="false" ht="13.5" hidden="false" customHeight="false" outlineLevel="0" collapsed="false">
      <c r="B1010" s="1"/>
    </row>
    <row r="1011" customFormat="false" ht="13.5" hidden="false" customHeight="false" outlineLevel="0" collapsed="false">
      <c r="B1011" s="1"/>
    </row>
    <row r="1012" customFormat="false" ht="13.5" hidden="false" customHeight="false" outlineLevel="0" collapsed="false">
      <c r="B1012" s="1"/>
    </row>
    <row r="1013" customFormat="false" ht="13.5" hidden="false" customHeight="false" outlineLevel="0" collapsed="false">
      <c r="B1013" s="1"/>
    </row>
    <row r="1014" customFormat="false" ht="13.5" hidden="false" customHeight="false" outlineLevel="0" collapsed="false">
      <c r="B1014" s="1"/>
    </row>
    <row r="1015" customFormat="false" ht="13.5" hidden="false" customHeight="false" outlineLevel="0" collapsed="false">
      <c r="B1015" s="1"/>
    </row>
    <row r="1016" customFormat="false" ht="13.5" hidden="false" customHeight="false" outlineLevel="0" collapsed="false">
      <c r="B1016" s="1"/>
    </row>
    <row r="1017" customFormat="false" ht="13.5" hidden="false" customHeight="false" outlineLevel="0" collapsed="false">
      <c r="B1017" s="1"/>
    </row>
    <row r="1018" customFormat="false" ht="13.5" hidden="false" customHeight="false" outlineLevel="0" collapsed="false">
      <c r="B1018" s="1"/>
    </row>
    <row r="1019" customFormat="false" ht="13.5" hidden="false" customHeight="false" outlineLevel="0" collapsed="false">
      <c r="B1019" s="1"/>
    </row>
    <row r="1020" customFormat="false" ht="13.5" hidden="false" customHeight="false" outlineLevel="0" collapsed="false">
      <c r="B1020" s="1"/>
    </row>
    <row r="1021" customFormat="false" ht="13.5" hidden="false" customHeight="false" outlineLevel="0" collapsed="false">
      <c r="B1021" s="1"/>
    </row>
    <row r="1022" customFormat="false" ht="13.5" hidden="false" customHeight="false" outlineLevel="0" collapsed="false">
      <c r="B1022" s="1"/>
    </row>
    <row r="1023" customFormat="false" ht="13.5" hidden="false" customHeight="false" outlineLevel="0" collapsed="false">
      <c r="B1023" s="1"/>
    </row>
    <row r="1024" customFormat="false" ht="13.5" hidden="false" customHeight="false" outlineLevel="0" collapsed="false">
      <c r="B1024" s="1"/>
    </row>
    <row r="1025" customFormat="false" ht="13.5" hidden="false" customHeight="false" outlineLevel="0" collapsed="false">
      <c r="B1025" s="1"/>
    </row>
    <row r="1026" customFormat="false" ht="13.5" hidden="false" customHeight="false" outlineLevel="0" collapsed="false">
      <c r="B1026" s="1"/>
    </row>
    <row r="1027" customFormat="false" ht="13.5" hidden="false" customHeight="false" outlineLevel="0" collapsed="false">
      <c r="B1027" s="1"/>
    </row>
    <row r="1028" customFormat="false" ht="13.5" hidden="false" customHeight="false" outlineLevel="0" collapsed="false">
      <c r="B1028" s="1"/>
    </row>
    <row r="1029" customFormat="false" ht="13.5" hidden="false" customHeight="false" outlineLevel="0" collapsed="false">
      <c r="B1029" s="1"/>
    </row>
    <row r="1030" customFormat="false" ht="13.5" hidden="false" customHeight="false" outlineLevel="0" collapsed="false">
      <c r="B1030" s="1"/>
    </row>
    <row r="1031" customFormat="false" ht="13.5" hidden="false" customHeight="false" outlineLevel="0" collapsed="false">
      <c r="B1031" s="1"/>
    </row>
    <row r="1032" customFormat="false" ht="13.5" hidden="false" customHeight="false" outlineLevel="0" collapsed="false">
      <c r="B1032" s="1"/>
    </row>
    <row r="1033" customFormat="false" ht="13.5" hidden="false" customHeight="false" outlineLevel="0" collapsed="false">
      <c r="B1033" s="1"/>
    </row>
    <row r="1034" customFormat="false" ht="13.5" hidden="false" customHeight="false" outlineLevel="0" collapsed="false">
      <c r="B1034" s="1"/>
    </row>
    <row r="1035" customFormat="false" ht="13.5" hidden="false" customHeight="false" outlineLevel="0" collapsed="false">
      <c r="B1035" s="1"/>
    </row>
    <row r="1036" customFormat="false" ht="13.5" hidden="false" customHeight="false" outlineLevel="0" collapsed="false">
      <c r="B1036" s="1"/>
    </row>
    <row r="1037" customFormat="false" ht="13.5" hidden="false" customHeight="false" outlineLevel="0" collapsed="false">
      <c r="B1037" s="1"/>
    </row>
    <row r="1038" customFormat="false" ht="13.5" hidden="false" customHeight="false" outlineLevel="0" collapsed="false">
      <c r="B1038" s="1"/>
    </row>
    <row r="1039" customFormat="false" ht="13.5" hidden="false" customHeight="false" outlineLevel="0" collapsed="false">
      <c r="B1039" s="1"/>
    </row>
    <row r="1040" customFormat="false" ht="13.5" hidden="false" customHeight="false" outlineLevel="0" collapsed="false">
      <c r="B1040" s="1"/>
    </row>
    <row r="1041" customFormat="false" ht="13.5" hidden="false" customHeight="false" outlineLevel="0" collapsed="false">
      <c r="B1041" s="1"/>
    </row>
    <row r="1042" customFormat="false" ht="13.5" hidden="false" customHeight="false" outlineLevel="0" collapsed="false">
      <c r="B1042" s="1"/>
    </row>
    <row r="1043" customFormat="false" ht="13.5" hidden="false" customHeight="false" outlineLevel="0" collapsed="false">
      <c r="B1043" s="1"/>
    </row>
    <row r="1044" customFormat="false" ht="13.5" hidden="false" customHeight="false" outlineLevel="0" collapsed="false">
      <c r="B1044" s="1"/>
    </row>
    <row r="1045" customFormat="false" ht="13.5" hidden="false" customHeight="false" outlineLevel="0" collapsed="false">
      <c r="B1045" s="1"/>
    </row>
    <row r="1046" customFormat="false" ht="13.5" hidden="false" customHeight="false" outlineLevel="0" collapsed="false">
      <c r="B1046" s="1"/>
    </row>
    <row r="1047" customFormat="false" ht="13.5" hidden="false" customHeight="false" outlineLevel="0" collapsed="false">
      <c r="B1047" s="1"/>
    </row>
    <row r="1048" customFormat="false" ht="13.5" hidden="false" customHeight="false" outlineLevel="0" collapsed="false">
      <c r="B1048" s="1"/>
    </row>
    <row r="1049" customFormat="false" ht="13.5" hidden="false" customHeight="false" outlineLevel="0" collapsed="false">
      <c r="B1049" s="1"/>
    </row>
    <row r="1050" customFormat="false" ht="13.5" hidden="false" customHeight="false" outlineLevel="0" collapsed="false">
      <c r="B1050" s="1"/>
    </row>
    <row r="1051" customFormat="false" ht="13.5" hidden="false" customHeight="false" outlineLevel="0" collapsed="false">
      <c r="B1051" s="1"/>
    </row>
    <row r="1052" customFormat="false" ht="13.5" hidden="false" customHeight="false" outlineLevel="0" collapsed="false">
      <c r="B1052" s="1"/>
    </row>
    <row r="1053" customFormat="false" ht="13.5" hidden="false" customHeight="false" outlineLevel="0" collapsed="false">
      <c r="B1053" s="1"/>
    </row>
    <row r="1054" customFormat="false" ht="13.5" hidden="false" customHeight="false" outlineLevel="0" collapsed="false">
      <c r="B1054" s="1"/>
    </row>
    <row r="1055" customFormat="false" ht="13.5" hidden="false" customHeight="false" outlineLevel="0" collapsed="false">
      <c r="B1055" s="1"/>
    </row>
    <row r="1056" customFormat="false" ht="13.5" hidden="false" customHeight="false" outlineLevel="0" collapsed="false">
      <c r="B1056" s="1"/>
    </row>
    <row r="1057" customFormat="false" ht="13.5" hidden="false" customHeight="false" outlineLevel="0" collapsed="false">
      <c r="B1057" s="1"/>
    </row>
    <row r="1058" customFormat="false" ht="13.5" hidden="false" customHeight="false" outlineLevel="0" collapsed="false">
      <c r="B1058" s="1"/>
    </row>
    <row r="1059" customFormat="false" ht="13.5" hidden="false" customHeight="false" outlineLevel="0" collapsed="false">
      <c r="B1059" s="1"/>
    </row>
    <row r="1060" customFormat="false" ht="13.5" hidden="false" customHeight="false" outlineLevel="0" collapsed="false">
      <c r="B1060" s="1"/>
    </row>
    <row r="1061" customFormat="false" ht="13.5" hidden="false" customHeight="false" outlineLevel="0" collapsed="false">
      <c r="B1061" s="1"/>
    </row>
    <row r="1062" customFormat="false" ht="13.5" hidden="false" customHeight="false" outlineLevel="0" collapsed="false">
      <c r="B1062" s="1"/>
    </row>
    <row r="1063" customFormat="false" ht="13.5" hidden="false" customHeight="false" outlineLevel="0" collapsed="false">
      <c r="B1063" s="1"/>
    </row>
    <row r="1064" customFormat="false" ht="13.5" hidden="false" customHeight="false" outlineLevel="0" collapsed="false">
      <c r="B1064" s="1"/>
    </row>
    <row r="1065" customFormat="false" ht="13.5" hidden="false" customHeight="false" outlineLevel="0" collapsed="false">
      <c r="B1065" s="1"/>
    </row>
    <row r="1066" customFormat="false" ht="13.5" hidden="false" customHeight="false" outlineLevel="0" collapsed="false">
      <c r="B1066" s="1"/>
    </row>
    <row r="1067" customFormat="false" ht="13.5" hidden="false" customHeight="false" outlineLevel="0" collapsed="false">
      <c r="B1067" s="1"/>
    </row>
    <row r="1068" customFormat="false" ht="13.5" hidden="false" customHeight="false" outlineLevel="0" collapsed="false">
      <c r="B1068" s="1"/>
    </row>
    <row r="1069" customFormat="false" ht="13.5" hidden="false" customHeight="false" outlineLevel="0" collapsed="false">
      <c r="B1069" s="1"/>
    </row>
    <row r="1070" customFormat="false" ht="13.5" hidden="false" customHeight="false" outlineLevel="0" collapsed="false">
      <c r="B1070" s="1"/>
    </row>
    <row r="1071" customFormat="false" ht="13.5" hidden="false" customHeight="false" outlineLevel="0" collapsed="false">
      <c r="B1071" s="1"/>
    </row>
    <row r="1072" customFormat="false" ht="13.5" hidden="false" customHeight="false" outlineLevel="0" collapsed="false">
      <c r="B1072" s="1"/>
    </row>
    <row r="1073" customFormat="false" ht="13.5" hidden="false" customHeight="false" outlineLevel="0" collapsed="false">
      <c r="B1073" s="1"/>
    </row>
    <row r="1074" customFormat="false" ht="13.5" hidden="false" customHeight="false" outlineLevel="0" collapsed="false">
      <c r="B1074" s="1"/>
    </row>
    <row r="1075" customFormat="false" ht="13.5" hidden="false" customHeight="false" outlineLevel="0" collapsed="false">
      <c r="B1075" s="1"/>
    </row>
    <row r="1076" customFormat="false" ht="13.5" hidden="false" customHeight="false" outlineLevel="0" collapsed="false">
      <c r="B1076" s="1"/>
    </row>
    <row r="1077" customFormat="false" ht="13.5" hidden="false" customHeight="false" outlineLevel="0" collapsed="false">
      <c r="B1077" s="1"/>
    </row>
    <row r="1078" customFormat="false" ht="13.5" hidden="false" customHeight="false" outlineLevel="0" collapsed="false">
      <c r="B1078" s="1"/>
    </row>
    <row r="1079" customFormat="false" ht="13.5" hidden="false" customHeight="false" outlineLevel="0" collapsed="false">
      <c r="B1079" s="1"/>
    </row>
    <row r="1080" customFormat="false" ht="13.5" hidden="false" customHeight="false" outlineLevel="0" collapsed="false">
      <c r="B1080" s="1"/>
    </row>
    <row r="1081" customFormat="false" ht="13.5" hidden="false" customHeight="false" outlineLevel="0" collapsed="false">
      <c r="B1081" s="1"/>
    </row>
    <row r="1082" customFormat="false" ht="13.5" hidden="false" customHeight="false" outlineLevel="0" collapsed="false">
      <c r="B1082" s="1"/>
    </row>
    <row r="1083" customFormat="false" ht="13.5" hidden="false" customHeight="false" outlineLevel="0" collapsed="false">
      <c r="B1083" s="1"/>
    </row>
    <row r="1084" customFormat="false" ht="13.5" hidden="false" customHeight="false" outlineLevel="0" collapsed="false">
      <c r="B1084" s="1"/>
    </row>
    <row r="1085" customFormat="false" ht="13.5" hidden="false" customHeight="false" outlineLevel="0" collapsed="false">
      <c r="B1085" s="1"/>
    </row>
    <row r="1086" customFormat="false" ht="13.5" hidden="false" customHeight="false" outlineLevel="0" collapsed="false">
      <c r="B1086" s="1"/>
    </row>
    <row r="1087" customFormat="false" ht="13.5" hidden="false" customHeight="false" outlineLevel="0" collapsed="false">
      <c r="B1087" s="1"/>
    </row>
    <row r="1088" customFormat="false" ht="13.5" hidden="false" customHeight="false" outlineLevel="0" collapsed="false">
      <c r="B1088" s="1"/>
    </row>
    <row r="1089" customFormat="false" ht="13.5" hidden="false" customHeight="false" outlineLevel="0" collapsed="false">
      <c r="B1089" s="1"/>
    </row>
    <row r="1090" customFormat="false" ht="13.5" hidden="false" customHeight="false" outlineLevel="0" collapsed="false">
      <c r="B1090" s="1"/>
    </row>
    <row r="1091" customFormat="false" ht="13.5" hidden="false" customHeight="false" outlineLevel="0" collapsed="false">
      <c r="B1091" s="1"/>
    </row>
    <row r="1092" customFormat="false" ht="13.5" hidden="false" customHeight="false" outlineLevel="0" collapsed="false">
      <c r="B1092" s="1"/>
    </row>
    <row r="1093" customFormat="false" ht="13.5" hidden="false" customHeight="false" outlineLevel="0" collapsed="false">
      <c r="B1093" s="1"/>
    </row>
    <row r="1094" customFormat="false" ht="13.5" hidden="false" customHeight="false" outlineLevel="0" collapsed="false">
      <c r="B1094" s="1"/>
    </row>
    <row r="1095" customFormat="false" ht="13.5" hidden="false" customHeight="false" outlineLevel="0" collapsed="false">
      <c r="B1095" s="1"/>
    </row>
    <row r="1096" customFormat="false" ht="13.5" hidden="false" customHeight="false" outlineLevel="0" collapsed="false">
      <c r="B1096" s="1"/>
    </row>
    <row r="1097" customFormat="false" ht="13.5" hidden="false" customHeight="false" outlineLevel="0" collapsed="false">
      <c r="B1097" s="1"/>
    </row>
    <row r="1098" customFormat="false" ht="13.5" hidden="false" customHeight="false" outlineLevel="0" collapsed="false">
      <c r="B1098" s="1"/>
    </row>
    <row r="1099" customFormat="false" ht="13.5" hidden="false" customHeight="false" outlineLevel="0" collapsed="false">
      <c r="B1099" s="1"/>
    </row>
    <row r="1100" customFormat="false" ht="13.5" hidden="false" customHeight="false" outlineLevel="0" collapsed="false">
      <c r="B1100" s="1"/>
    </row>
    <row r="1101" customFormat="false" ht="13.5" hidden="false" customHeight="false" outlineLevel="0" collapsed="false">
      <c r="B1101" s="1"/>
    </row>
    <row r="1102" customFormat="false" ht="13.5" hidden="false" customHeight="false" outlineLevel="0" collapsed="false">
      <c r="B1102" s="1"/>
    </row>
    <row r="1103" customFormat="false" ht="13.5" hidden="false" customHeight="false" outlineLevel="0" collapsed="false">
      <c r="B1103" s="1"/>
    </row>
    <row r="1104" customFormat="false" ht="13.5" hidden="false" customHeight="false" outlineLevel="0" collapsed="false">
      <c r="B1104" s="1"/>
    </row>
    <row r="1105" customFormat="false" ht="13.5" hidden="false" customHeight="false" outlineLevel="0" collapsed="false">
      <c r="B1105" s="1"/>
    </row>
    <row r="1106" customFormat="false" ht="13.5" hidden="false" customHeight="false" outlineLevel="0" collapsed="false">
      <c r="B1106" s="1"/>
    </row>
    <row r="1107" customFormat="false" ht="13.5" hidden="false" customHeight="false" outlineLevel="0" collapsed="false">
      <c r="B1107" s="1"/>
    </row>
    <row r="1108" customFormat="false" ht="13.5" hidden="false" customHeight="false" outlineLevel="0" collapsed="false">
      <c r="B1108" s="1"/>
    </row>
    <row r="1109" customFormat="false" ht="13.5" hidden="false" customHeight="false" outlineLevel="0" collapsed="false">
      <c r="B1109" s="1"/>
    </row>
    <row r="1110" customFormat="false" ht="13.5" hidden="false" customHeight="false" outlineLevel="0" collapsed="false">
      <c r="B1110" s="1"/>
    </row>
    <row r="1111" customFormat="false" ht="13.5" hidden="false" customHeight="false" outlineLevel="0" collapsed="false">
      <c r="B1111" s="1"/>
    </row>
    <row r="1112" customFormat="false" ht="13.5" hidden="false" customHeight="false" outlineLevel="0" collapsed="false">
      <c r="B1112" s="1"/>
    </row>
    <row r="1113" customFormat="false" ht="13.5" hidden="false" customHeight="false" outlineLevel="0" collapsed="false">
      <c r="B1113" s="1"/>
    </row>
    <row r="1114" customFormat="false" ht="13.5" hidden="false" customHeight="false" outlineLevel="0" collapsed="false">
      <c r="B1114" s="1"/>
    </row>
    <row r="1115" customFormat="false" ht="13.5" hidden="false" customHeight="false" outlineLevel="0" collapsed="false">
      <c r="B1115" s="1"/>
    </row>
    <row r="1116" customFormat="false" ht="13.5" hidden="false" customHeight="false" outlineLevel="0" collapsed="false">
      <c r="B1116" s="1"/>
    </row>
    <row r="1117" customFormat="false" ht="13.5" hidden="false" customHeight="false" outlineLevel="0" collapsed="false">
      <c r="B1117" s="1"/>
    </row>
    <row r="1118" customFormat="false" ht="13.5" hidden="false" customHeight="false" outlineLevel="0" collapsed="false">
      <c r="B1118" s="1"/>
    </row>
    <row r="1119" customFormat="false" ht="13.5" hidden="false" customHeight="false" outlineLevel="0" collapsed="false">
      <c r="B1119" s="1"/>
    </row>
    <row r="1120" customFormat="false" ht="13.5" hidden="false" customHeight="false" outlineLevel="0" collapsed="false">
      <c r="B1120" s="1"/>
    </row>
    <row r="1121" customFormat="false" ht="13.5" hidden="false" customHeight="false" outlineLevel="0" collapsed="false">
      <c r="B1121" s="1"/>
    </row>
    <row r="1122" customFormat="false" ht="13.5" hidden="false" customHeight="false" outlineLevel="0" collapsed="false">
      <c r="B1122" s="1"/>
    </row>
    <row r="1123" customFormat="false" ht="13.5" hidden="false" customHeight="false" outlineLevel="0" collapsed="false">
      <c r="B1123" s="1"/>
    </row>
    <row r="1124" customFormat="false" ht="13.5" hidden="false" customHeight="false" outlineLevel="0" collapsed="false">
      <c r="B1124" s="1"/>
    </row>
    <row r="1125" customFormat="false" ht="13.5" hidden="false" customHeight="false" outlineLevel="0" collapsed="false">
      <c r="B1125" s="1"/>
    </row>
    <row r="1126" customFormat="false" ht="13.5" hidden="false" customHeight="false" outlineLevel="0" collapsed="false">
      <c r="B1126" s="1"/>
    </row>
    <row r="1127" customFormat="false" ht="13.5" hidden="false" customHeight="false" outlineLevel="0" collapsed="false">
      <c r="B1127" s="1"/>
    </row>
    <row r="1128" customFormat="false" ht="13.5" hidden="false" customHeight="false" outlineLevel="0" collapsed="false">
      <c r="B1128" s="1"/>
    </row>
    <row r="1129" customFormat="false" ht="13.5" hidden="false" customHeight="false" outlineLevel="0" collapsed="false">
      <c r="B1129" s="1"/>
    </row>
    <row r="1130" customFormat="false" ht="13.5" hidden="false" customHeight="false" outlineLevel="0" collapsed="false">
      <c r="B1130" s="1"/>
    </row>
    <row r="1131" customFormat="false" ht="13.5" hidden="false" customHeight="false" outlineLevel="0" collapsed="false">
      <c r="B1131" s="1"/>
    </row>
    <row r="1132" customFormat="false" ht="13.5" hidden="false" customHeight="false" outlineLevel="0" collapsed="false">
      <c r="B1132" s="1"/>
    </row>
    <row r="1133" customFormat="false" ht="13.5" hidden="false" customHeight="false" outlineLevel="0" collapsed="false">
      <c r="B1133" s="1"/>
    </row>
    <row r="1134" customFormat="false" ht="13.5" hidden="false" customHeight="false" outlineLevel="0" collapsed="false">
      <c r="B1134" s="1"/>
    </row>
    <row r="1135" customFormat="false" ht="13.5" hidden="false" customHeight="false" outlineLevel="0" collapsed="false">
      <c r="B1135" s="1"/>
    </row>
    <row r="1136" customFormat="false" ht="13.5" hidden="false" customHeight="false" outlineLevel="0" collapsed="false">
      <c r="B1136" s="1"/>
    </row>
    <row r="1137" customFormat="false" ht="13.5" hidden="false" customHeight="false" outlineLevel="0" collapsed="false">
      <c r="B1137" s="1"/>
    </row>
    <row r="1138" customFormat="false" ht="13.5" hidden="false" customHeight="false" outlineLevel="0" collapsed="false">
      <c r="B1138" s="1"/>
    </row>
    <row r="1139" customFormat="false" ht="13.5" hidden="false" customHeight="false" outlineLevel="0" collapsed="false">
      <c r="B1139" s="1"/>
    </row>
    <row r="1140" customFormat="false" ht="13.5" hidden="false" customHeight="false" outlineLevel="0" collapsed="false">
      <c r="B1140" s="1"/>
    </row>
    <row r="1141" customFormat="false" ht="13.5" hidden="false" customHeight="false" outlineLevel="0" collapsed="false">
      <c r="B1141" s="1"/>
    </row>
    <row r="1142" customFormat="false" ht="13.5" hidden="false" customHeight="false" outlineLevel="0" collapsed="false">
      <c r="B1142" s="1"/>
    </row>
    <row r="1143" customFormat="false" ht="13.5" hidden="false" customHeight="false" outlineLevel="0" collapsed="false">
      <c r="B1143" s="1"/>
    </row>
    <row r="1144" customFormat="false" ht="13.5" hidden="false" customHeight="false" outlineLevel="0" collapsed="false">
      <c r="B1144" s="1"/>
    </row>
    <row r="1145" customFormat="false" ht="13.5" hidden="false" customHeight="false" outlineLevel="0" collapsed="false">
      <c r="B1145" s="1"/>
    </row>
    <row r="1146" customFormat="false" ht="13.5" hidden="false" customHeight="false" outlineLevel="0" collapsed="false">
      <c r="B1146" s="1"/>
    </row>
    <row r="1147" customFormat="false" ht="13.5" hidden="false" customHeight="false" outlineLevel="0" collapsed="false">
      <c r="B1147" s="1"/>
    </row>
    <row r="1148" customFormat="false" ht="13.5" hidden="false" customHeight="false" outlineLevel="0" collapsed="false">
      <c r="B1148" s="1"/>
    </row>
    <row r="1149" customFormat="false" ht="13.5" hidden="false" customHeight="false" outlineLevel="0" collapsed="false">
      <c r="B1149" s="1"/>
    </row>
    <row r="1150" customFormat="false" ht="13.5" hidden="false" customHeight="false" outlineLevel="0" collapsed="false">
      <c r="B1150" s="1"/>
    </row>
    <row r="1151" customFormat="false" ht="13.5" hidden="false" customHeight="false" outlineLevel="0" collapsed="false">
      <c r="B1151" s="1"/>
    </row>
    <row r="1152" customFormat="false" ht="13.5" hidden="false" customHeight="false" outlineLevel="0" collapsed="false">
      <c r="B1152" s="1"/>
    </row>
    <row r="1153" customFormat="false" ht="13.5" hidden="false" customHeight="false" outlineLevel="0" collapsed="false">
      <c r="B1153" s="1"/>
    </row>
    <row r="1154" customFormat="false" ht="13.5" hidden="false" customHeight="false" outlineLevel="0" collapsed="false">
      <c r="B1154" s="1"/>
    </row>
    <row r="1155" customFormat="false" ht="13.5" hidden="false" customHeight="false" outlineLevel="0" collapsed="false">
      <c r="B1155" s="1"/>
    </row>
    <row r="1156" customFormat="false" ht="13.5" hidden="false" customHeight="false" outlineLevel="0" collapsed="false">
      <c r="B1156" s="1"/>
    </row>
    <row r="1157" customFormat="false" ht="13.5" hidden="false" customHeight="false" outlineLevel="0" collapsed="false">
      <c r="B1157" s="1"/>
    </row>
    <row r="1158" customFormat="false" ht="13.5" hidden="false" customHeight="false" outlineLevel="0" collapsed="false">
      <c r="B1158" s="1"/>
    </row>
    <row r="1159" customFormat="false" ht="13.5" hidden="false" customHeight="false" outlineLevel="0" collapsed="false">
      <c r="B1159" s="1"/>
    </row>
    <row r="1160" customFormat="false" ht="13.5" hidden="false" customHeight="false" outlineLevel="0" collapsed="false">
      <c r="B1160" s="1"/>
    </row>
    <row r="1161" customFormat="false" ht="13.5" hidden="false" customHeight="false" outlineLevel="0" collapsed="false">
      <c r="B1161" s="1"/>
    </row>
    <row r="1162" customFormat="false" ht="13.5" hidden="false" customHeight="false" outlineLevel="0" collapsed="false">
      <c r="B1162" s="1"/>
    </row>
    <row r="1163" customFormat="false" ht="13.5" hidden="false" customHeight="false" outlineLevel="0" collapsed="false">
      <c r="B1163" s="1"/>
    </row>
    <row r="1164" customFormat="false" ht="13.5" hidden="false" customHeight="false" outlineLevel="0" collapsed="false">
      <c r="B1164" s="1"/>
    </row>
    <row r="1165" customFormat="false" ht="13.5" hidden="false" customHeight="false" outlineLevel="0" collapsed="false">
      <c r="B1165" s="1"/>
    </row>
    <row r="1166" customFormat="false" ht="13.5" hidden="false" customHeight="false" outlineLevel="0" collapsed="false">
      <c r="B1166" s="1"/>
    </row>
    <row r="1167" customFormat="false" ht="13.5" hidden="false" customHeight="false" outlineLevel="0" collapsed="false">
      <c r="B1167" s="1"/>
    </row>
    <row r="1168" customFormat="false" ht="13.5" hidden="false" customHeight="false" outlineLevel="0" collapsed="false">
      <c r="B1168" s="1"/>
    </row>
    <row r="1169" customFormat="false" ht="13.5" hidden="false" customHeight="false" outlineLevel="0" collapsed="false">
      <c r="B1169" s="1"/>
    </row>
    <row r="1170" customFormat="false" ht="13.5" hidden="false" customHeight="false" outlineLevel="0" collapsed="false">
      <c r="B1170" s="1"/>
    </row>
    <row r="1171" customFormat="false" ht="13.5" hidden="false" customHeight="false" outlineLevel="0" collapsed="false">
      <c r="B1171" s="1"/>
    </row>
    <row r="1172" customFormat="false" ht="13.5" hidden="false" customHeight="false" outlineLevel="0" collapsed="false">
      <c r="B1172" s="1"/>
    </row>
    <row r="1173" customFormat="false" ht="13.5" hidden="false" customHeight="false" outlineLevel="0" collapsed="false">
      <c r="B1173" s="1"/>
    </row>
    <row r="1174" customFormat="false" ht="13.5" hidden="false" customHeight="false" outlineLevel="0" collapsed="false">
      <c r="B1174" s="1"/>
    </row>
    <row r="1175" customFormat="false" ht="13.5" hidden="false" customHeight="false" outlineLevel="0" collapsed="false">
      <c r="B1175" s="1"/>
    </row>
    <row r="1176" customFormat="false" ht="13.5" hidden="false" customHeight="false" outlineLevel="0" collapsed="false">
      <c r="B1176" s="1"/>
    </row>
    <row r="1177" customFormat="false" ht="13.5" hidden="false" customHeight="false" outlineLevel="0" collapsed="false">
      <c r="B1177" s="1"/>
    </row>
    <row r="1178" customFormat="false" ht="13.5" hidden="false" customHeight="false" outlineLevel="0" collapsed="false">
      <c r="B1178" s="1"/>
    </row>
    <row r="1179" customFormat="false" ht="13.5" hidden="false" customHeight="false" outlineLevel="0" collapsed="false">
      <c r="B1179" s="1"/>
    </row>
    <row r="1180" customFormat="false" ht="13.5" hidden="false" customHeight="false" outlineLevel="0" collapsed="false">
      <c r="B1180" s="1"/>
    </row>
    <row r="1181" customFormat="false" ht="13.5" hidden="false" customHeight="false" outlineLevel="0" collapsed="false">
      <c r="B1181" s="1"/>
    </row>
    <row r="1182" customFormat="false" ht="13.5" hidden="false" customHeight="false" outlineLevel="0" collapsed="false">
      <c r="B1182" s="1"/>
    </row>
    <row r="1183" customFormat="false" ht="13.5" hidden="false" customHeight="false" outlineLevel="0" collapsed="false">
      <c r="B1183" s="1"/>
    </row>
    <row r="1184" customFormat="false" ht="13.5" hidden="false" customHeight="false" outlineLevel="0" collapsed="false">
      <c r="B1184" s="1"/>
    </row>
    <row r="1185" customFormat="false" ht="13.5" hidden="false" customHeight="false" outlineLevel="0" collapsed="false">
      <c r="B1185" s="1"/>
    </row>
    <row r="1186" customFormat="false" ht="13.5" hidden="false" customHeight="false" outlineLevel="0" collapsed="false">
      <c r="B1186" s="1"/>
    </row>
    <row r="1187" customFormat="false" ht="13.5" hidden="false" customHeight="false" outlineLevel="0" collapsed="false">
      <c r="B1187" s="1"/>
    </row>
    <row r="1188" customFormat="false" ht="13.5" hidden="false" customHeight="false" outlineLevel="0" collapsed="false">
      <c r="B1188" s="1"/>
    </row>
    <row r="1189" customFormat="false" ht="13.5" hidden="false" customHeight="false" outlineLevel="0" collapsed="false">
      <c r="B1189" s="1"/>
    </row>
    <row r="1190" customFormat="false" ht="13.5" hidden="false" customHeight="false" outlineLevel="0" collapsed="false">
      <c r="B1190" s="1"/>
    </row>
    <row r="1191" customFormat="false" ht="13.5" hidden="false" customHeight="false" outlineLevel="0" collapsed="false">
      <c r="B1191" s="1"/>
    </row>
    <row r="1192" customFormat="false" ht="13.5" hidden="false" customHeight="false" outlineLevel="0" collapsed="false">
      <c r="B1192" s="1"/>
    </row>
    <row r="1193" customFormat="false" ht="13.5" hidden="false" customHeight="false" outlineLevel="0" collapsed="false">
      <c r="B1193" s="1"/>
    </row>
    <row r="1194" customFormat="false" ht="13.5" hidden="false" customHeight="false" outlineLevel="0" collapsed="false">
      <c r="B1194" s="1"/>
    </row>
    <row r="1195" customFormat="false" ht="13.5" hidden="false" customHeight="false" outlineLevel="0" collapsed="false">
      <c r="B1195" s="1"/>
    </row>
    <row r="1196" customFormat="false" ht="13.5" hidden="false" customHeight="false" outlineLevel="0" collapsed="false">
      <c r="B1196" s="1"/>
    </row>
    <row r="1197" customFormat="false" ht="13.5" hidden="false" customHeight="false" outlineLevel="0" collapsed="false">
      <c r="B1197" s="1"/>
    </row>
    <row r="1198" customFormat="false" ht="13.5" hidden="false" customHeight="false" outlineLevel="0" collapsed="false">
      <c r="B1198" s="1"/>
    </row>
    <row r="1199" customFormat="false" ht="13.5" hidden="false" customHeight="false" outlineLevel="0" collapsed="false">
      <c r="B1199" s="1"/>
    </row>
    <row r="1200" customFormat="false" ht="13.5" hidden="false" customHeight="false" outlineLevel="0" collapsed="false">
      <c r="B1200" s="1"/>
    </row>
    <row r="1201" customFormat="false" ht="13.5" hidden="false" customHeight="false" outlineLevel="0" collapsed="false">
      <c r="B1201" s="1"/>
    </row>
    <row r="1202" customFormat="false" ht="13.5" hidden="false" customHeight="false" outlineLevel="0" collapsed="false">
      <c r="B1202" s="1"/>
    </row>
    <row r="1203" customFormat="false" ht="13.5" hidden="false" customHeight="false" outlineLevel="0" collapsed="false">
      <c r="B1203" s="1"/>
    </row>
    <row r="1204" customFormat="false" ht="13.5" hidden="false" customHeight="false" outlineLevel="0" collapsed="false">
      <c r="B1204" s="1"/>
    </row>
    <row r="1205" customFormat="false" ht="13.5" hidden="false" customHeight="false" outlineLevel="0" collapsed="false">
      <c r="B1205" s="1"/>
    </row>
    <row r="1206" customFormat="false" ht="13.5" hidden="false" customHeight="false" outlineLevel="0" collapsed="false">
      <c r="B1206" s="1"/>
    </row>
    <row r="1207" customFormat="false" ht="13.5" hidden="false" customHeight="false" outlineLevel="0" collapsed="false">
      <c r="B1207" s="1"/>
    </row>
    <row r="1208" customFormat="false" ht="13.5" hidden="false" customHeight="false" outlineLevel="0" collapsed="false">
      <c r="B1208" s="1"/>
    </row>
    <row r="1209" customFormat="false" ht="13.5" hidden="false" customHeight="false" outlineLevel="0" collapsed="false">
      <c r="B1209" s="1"/>
    </row>
    <row r="1210" customFormat="false" ht="13.5" hidden="false" customHeight="false" outlineLevel="0" collapsed="false">
      <c r="B1210" s="1"/>
    </row>
    <row r="1211" customFormat="false" ht="13.5" hidden="false" customHeight="false" outlineLevel="0" collapsed="false">
      <c r="B1211" s="1"/>
    </row>
    <row r="1212" customFormat="false" ht="13.5" hidden="false" customHeight="false" outlineLevel="0" collapsed="false">
      <c r="B1212" s="1"/>
    </row>
    <row r="1213" customFormat="false" ht="13.5" hidden="false" customHeight="false" outlineLevel="0" collapsed="false">
      <c r="B1213" s="1"/>
    </row>
    <row r="1214" customFormat="false" ht="13.5" hidden="false" customHeight="false" outlineLevel="0" collapsed="false">
      <c r="B1214" s="1"/>
    </row>
    <row r="1215" customFormat="false" ht="13.5" hidden="false" customHeight="false" outlineLevel="0" collapsed="false">
      <c r="B1215" s="1"/>
    </row>
    <row r="1216" customFormat="false" ht="13.5" hidden="false" customHeight="false" outlineLevel="0" collapsed="false">
      <c r="B1216" s="1"/>
    </row>
    <row r="1217" customFormat="false" ht="13.5" hidden="false" customHeight="false" outlineLevel="0" collapsed="false">
      <c r="B1217" s="1"/>
    </row>
    <row r="1218" customFormat="false" ht="13.5" hidden="false" customHeight="false" outlineLevel="0" collapsed="false">
      <c r="B1218" s="1"/>
    </row>
    <row r="1219" customFormat="false" ht="13.5" hidden="false" customHeight="false" outlineLevel="0" collapsed="false">
      <c r="B1219" s="1"/>
    </row>
    <row r="1220" customFormat="false" ht="13.5" hidden="false" customHeight="false" outlineLevel="0" collapsed="false">
      <c r="B1220" s="1"/>
    </row>
    <row r="1221" customFormat="false" ht="13.5" hidden="false" customHeight="false" outlineLevel="0" collapsed="false">
      <c r="B1221" s="1"/>
    </row>
    <row r="1222" customFormat="false" ht="13.5" hidden="false" customHeight="false" outlineLevel="0" collapsed="false">
      <c r="B1222" s="1"/>
    </row>
    <row r="1223" customFormat="false" ht="13.5" hidden="false" customHeight="false" outlineLevel="0" collapsed="false">
      <c r="B1223" s="1"/>
    </row>
    <row r="1224" customFormat="false" ht="13.5" hidden="false" customHeight="false" outlineLevel="0" collapsed="false">
      <c r="B1224" s="1"/>
    </row>
    <row r="1225" customFormat="false" ht="13.5" hidden="false" customHeight="false" outlineLevel="0" collapsed="false">
      <c r="B1225" s="1"/>
    </row>
    <row r="1226" customFormat="false" ht="13.5" hidden="false" customHeight="false" outlineLevel="0" collapsed="false">
      <c r="B1226" s="1"/>
    </row>
    <row r="1227" customFormat="false" ht="13.5" hidden="false" customHeight="false" outlineLevel="0" collapsed="false">
      <c r="B1227" s="1"/>
    </row>
    <row r="1228" customFormat="false" ht="13.5" hidden="false" customHeight="false" outlineLevel="0" collapsed="false">
      <c r="B1228" s="1"/>
    </row>
    <row r="1229" customFormat="false" ht="13.5" hidden="false" customHeight="false" outlineLevel="0" collapsed="false">
      <c r="B1229" s="1"/>
    </row>
    <row r="1230" customFormat="false" ht="13.5" hidden="false" customHeight="false" outlineLevel="0" collapsed="false">
      <c r="B1230" s="1"/>
    </row>
    <row r="1231" customFormat="false" ht="13.5" hidden="false" customHeight="false" outlineLevel="0" collapsed="false">
      <c r="B1231" s="1"/>
    </row>
    <row r="1232" customFormat="false" ht="13.5" hidden="false" customHeight="false" outlineLevel="0" collapsed="false">
      <c r="B1232" s="1"/>
    </row>
    <row r="1233" customFormat="false" ht="13.5" hidden="false" customHeight="false" outlineLevel="0" collapsed="false">
      <c r="B1233" s="1"/>
    </row>
    <row r="1234" customFormat="false" ht="13.5" hidden="false" customHeight="false" outlineLevel="0" collapsed="false">
      <c r="B1234" s="1"/>
    </row>
    <row r="1235" customFormat="false" ht="13.5" hidden="false" customHeight="false" outlineLevel="0" collapsed="false">
      <c r="B1235" s="1"/>
    </row>
    <row r="1236" customFormat="false" ht="13.5" hidden="false" customHeight="false" outlineLevel="0" collapsed="false">
      <c r="B1236" s="1"/>
    </row>
    <row r="1237" customFormat="false" ht="13.5" hidden="false" customHeight="false" outlineLevel="0" collapsed="false">
      <c r="B1237" s="1"/>
    </row>
    <row r="1238" customFormat="false" ht="13.5" hidden="false" customHeight="false" outlineLevel="0" collapsed="false">
      <c r="B1238" s="1"/>
    </row>
    <row r="1239" customFormat="false" ht="13.5" hidden="false" customHeight="false" outlineLevel="0" collapsed="false">
      <c r="B1239" s="1"/>
    </row>
    <row r="1240" customFormat="false" ht="13.5" hidden="false" customHeight="false" outlineLevel="0" collapsed="false">
      <c r="B1240" s="1"/>
    </row>
    <row r="1241" customFormat="false" ht="13.5" hidden="false" customHeight="false" outlineLevel="0" collapsed="false">
      <c r="B1241" s="1"/>
    </row>
    <row r="1242" customFormat="false" ht="13.5" hidden="false" customHeight="false" outlineLevel="0" collapsed="false">
      <c r="B1242" s="1"/>
    </row>
    <row r="1243" customFormat="false" ht="13.5" hidden="false" customHeight="false" outlineLevel="0" collapsed="false">
      <c r="B1243" s="1"/>
    </row>
    <row r="1244" customFormat="false" ht="13.5" hidden="false" customHeight="false" outlineLevel="0" collapsed="false">
      <c r="B1244" s="1"/>
    </row>
    <row r="1245" customFormat="false" ht="13.5" hidden="false" customHeight="false" outlineLevel="0" collapsed="false">
      <c r="B1245" s="1"/>
    </row>
    <row r="1246" customFormat="false" ht="13.5" hidden="false" customHeight="false" outlineLevel="0" collapsed="false">
      <c r="B1246" s="1"/>
    </row>
    <row r="1247" customFormat="false" ht="13.5" hidden="false" customHeight="false" outlineLevel="0" collapsed="false">
      <c r="B1247" s="1"/>
    </row>
    <row r="1248" customFormat="false" ht="13.5" hidden="false" customHeight="false" outlineLevel="0" collapsed="false">
      <c r="B1248" s="1"/>
    </row>
    <row r="1249" customFormat="false" ht="13.5" hidden="false" customHeight="false" outlineLevel="0" collapsed="false">
      <c r="B1249" s="1"/>
    </row>
    <row r="1250" customFormat="false" ht="13.5" hidden="false" customHeight="false" outlineLevel="0" collapsed="false">
      <c r="B1250" s="1"/>
    </row>
    <row r="1251" customFormat="false" ht="13.5" hidden="false" customHeight="false" outlineLevel="0" collapsed="false">
      <c r="B1251" s="1"/>
    </row>
    <row r="1252" customFormat="false" ht="13.5" hidden="false" customHeight="false" outlineLevel="0" collapsed="false">
      <c r="B1252" s="1"/>
    </row>
    <row r="1253" customFormat="false" ht="13.5" hidden="false" customHeight="false" outlineLevel="0" collapsed="false">
      <c r="B1253" s="1"/>
    </row>
    <row r="1254" customFormat="false" ht="13.5" hidden="false" customHeight="false" outlineLevel="0" collapsed="false">
      <c r="B1254" s="1"/>
    </row>
    <row r="1255" customFormat="false" ht="13.5" hidden="false" customHeight="false" outlineLevel="0" collapsed="false">
      <c r="B1255" s="1"/>
    </row>
    <row r="1256" customFormat="false" ht="13.5" hidden="false" customHeight="false" outlineLevel="0" collapsed="false">
      <c r="B1256" s="1"/>
    </row>
    <row r="1257" customFormat="false" ht="13.5" hidden="false" customHeight="false" outlineLevel="0" collapsed="false">
      <c r="B1257" s="1"/>
    </row>
    <row r="1258" customFormat="false" ht="13.5" hidden="false" customHeight="false" outlineLevel="0" collapsed="false">
      <c r="B1258" s="1"/>
    </row>
    <row r="1259" customFormat="false" ht="13.5" hidden="false" customHeight="false" outlineLevel="0" collapsed="false">
      <c r="B1259" s="1"/>
    </row>
    <row r="1260" customFormat="false" ht="13.5" hidden="false" customHeight="false" outlineLevel="0" collapsed="false">
      <c r="B1260" s="1"/>
    </row>
    <row r="1261" customFormat="false" ht="13.5" hidden="false" customHeight="false" outlineLevel="0" collapsed="false">
      <c r="B1261" s="1"/>
    </row>
    <row r="1262" customFormat="false" ht="13.5" hidden="false" customHeight="false" outlineLevel="0" collapsed="false">
      <c r="B1262" s="1"/>
    </row>
    <row r="1263" customFormat="false" ht="13.5" hidden="false" customHeight="false" outlineLevel="0" collapsed="false">
      <c r="B1263" s="1"/>
    </row>
    <row r="1264" customFormat="false" ht="13.5" hidden="false" customHeight="false" outlineLevel="0" collapsed="false">
      <c r="B1264" s="1"/>
    </row>
    <row r="1265" customFormat="false" ht="13.5" hidden="false" customHeight="false" outlineLevel="0" collapsed="false">
      <c r="B1265" s="1"/>
    </row>
    <row r="1266" customFormat="false" ht="13.5" hidden="false" customHeight="false" outlineLevel="0" collapsed="false">
      <c r="B1266" s="1"/>
    </row>
    <row r="1267" customFormat="false" ht="13.5" hidden="false" customHeight="false" outlineLevel="0" collapsed="false">
      <c r="B1267" s="1"/>
    </row>
    <row r="1268" customFormat="false" ht="13.5" hidden="false" customHeight="false" outlineLevel="0" collapsed="false">
      <c r="B1268" s="1"/>
    </row>
    <row r="1269" customFormat="false" ht="13.5" hidden="false" customHeight="false" outlineLevel="0" collapsed="false">
      <c r="B1269" s="1"/>
    </row>
    <row r="1270" customFormat="false" ht="13.5" hidden="false" customHeight="false" outlineLevel="0" collapsed="false">
      <c r="B1270" s="1"/>
    </row>
    <row r="1271" customFormat="false" ht="13.5" hidden="false" customHeight="false" outlineLevel="0" collapsed="false">
      <c r="B1271" s="1"/>
    </row>
    <row r="1272" customFormat="false" ht="13.5" hidden="false" customHeight="false" outlineLevel="0" collapsed="false">
      <c r="B1272" s="1"/>
    </row>
    <row r="1273" customFormat="false" ht="13.5" hidden="false" customHeight="false" outlineLevel="0" collapsed="false">
      <c r="B1273" s="1"/>
    </row>
    <row r="1274" customFormat="false" ht="13.5" hidden="false" customHeight="false" outlineLevel="0" collapsed="false">
      <c r="B1274" s="1"/>
    </row>
    <row r="1275" customFormat="false" ht="13.5" hidden="false" customHeight="false" outlineLevel="0" collapsed="false">
      <c r="B1275" s="1"/>
    </row>
    <row r="1276" customFormat="false" ht="13.5" hidden="false" customHeight="false" outlineLevel="0" collapsed="false">
      <c r="B1276" s="1"/>
    </row>
    <row r="1277" customFormat="false" ht="13.5" hidden="false" customHeight="false" outlineLevel="0" collapsed="false">
      <c r="B1277" s="1"/>
    </row>
    <row r="1278" customFormat="false" ht="13.5" hidden="false" customHeight="false" outlineLevel="0" collapsed="false">
      <c r="B1278" s="1"/>
    </row>
    <row r="1279" customFormat="false" ht="13.5" hidden="false" customHeight="false" outlineLevel="0" collapsed="false">
      <c r="B1279" s="1"/>
    </row>
    <row r="1280" customFormat="false" ht="13.5" hidden="false" customHeight="false" outlineLevel="0" collapsed="false">
      <c r="B1280" s="1"/>
    </row>
    <row r="1281" customFormat="false" ht="13.5" hidden="false" customHeight="false" outlineLevel="0" collapsed="false">
      <c r="B1281" s="1"/>
    </row>
    <row r="1282" customFormat="false" ht="13.5" hidden="false" customHeight="false" outlineLevel="0" collapsed="false">
      <c r="B1282" s="1"/>
    </row>
    <row r="1283" customFormat="false" ht="13.5" hidden="false" customHeight="false" outlineLevel="0" collapsed="false">
      <c r="B1283" s="1"/>
    </row>
    <row r="1284" customFormat="false" ht="13.5" hidden="false" customHeight="false" outlineLevel="0" collapsed="false">
      <c r="B1284" s="1"/>
    </row>
    <row r="1285" customFormat="false" ht="13.5" hidden="false" customHeight="false" outlineLevel="0" collapsed="false">
      <c r="B1285" s="1"/>
    </row>
    <row r="1286" customFormat="false" ht="13.5" hidden="false" customHeight="false" outlineLevel="0" collapsed="false">
      <c r="B1286" s="1"/>
    </row>
    <row r="1287" customFormat="false" ht="13.5" hidden="false" customHeight="false" outlineLevel="0" collapsed="false">
      <c r="B1287" s="1"/>
    </row>
    <row r="1288" customFormat="false" ht="13.5" hidden="false" customHeight="false" outlineLevel="0" collapsed="false">
      <c r="B1288" s="1"/>
    </row>
    <row r="1289" customFormat="false" ht="13.5" hidden="false" customHeight="false" outlineLevel="0" collapsed="false">
      <c r="B1289" s="1"/>
    </row>
    <row r="1290" customFormat="false" ht="13.5" hidden="false" customHeight="false" outlineLevel="0" collapsed="false">
      <c r="B1290" s="1"/>
    </row>
    <row r="1291" customFormat="false" ht="13.5" hidden="false" customHeight="false" outlineLevel="0" collapsed="false">
      <c r="B1291" s="1"/>
    </row>
    <row r="1292" customFormat="false" ht="13.5" hidden="false" customHeight="false" outlineLevel="0" collapsed="false">
      <c r="B1292" s="1"/>
    </row>
    <row r="1293" customFormat="false" ht="13.5" hidden="false" customHeight="false" outlineLevel="0" collapsed="false">
      <c r="B1293" s="1"/>
    </row>
    <row r="1294" customFormat="false" ht="13.5" hidden="false" customHeight="false" outlineLevel="0" collapsed="false">
      <c r="B1294" s="1"/>
    </row>
    <row r="1295" customFormat="false" ht="13.5" hidden="false" customHeight="false" outlineLevel="0" collapsed="false">
      <c r="B1295" s="1"/>
    </row>
    <row r="1296" customFormat="false" ht="13.5" hidden="false" customHeight="false" outlineLevel="0" collapsed="false">
      <c r="B1296" s="1"/>
    </row>
    <row r="1297" customFormat="false" ht="13.5" hidden="false" customHeight="false" outlineLevel="0" collapsed="false">
      <c r="B1297" s="1"/>
    </row>
    <row r="1298" customFormat="false" ht="13.5" hidden="false" customHeight="false" outlineLevel="0" collapsed="false">
      <c r="B1298" s="1"/>
    </row>
    <row r="1299" customFormat="false" ht="13.5" hidden="false" customHeight="false" outlineLevel="0" collapsed="false">
      <c r="B1299" s="1"/>
    </row>
    <row r="1300" customFormat="false" ht="13.5" hidden="false" customHeight="false" outlineLevel="0" collapsed="false">
      <c r="B1300" s="1"/>
    </row>
    <row r="1301" customFormat="false" ht="13.5" hidden="false" customHeight="false" outlineLevel="0" collapsed="false">
      <c r="B1301" s="1"/>
    </row>
    <row r="1302" customFormat="false" ht="13.5" hidden="false" customHeight="false" outlineLevel="0" collapsed="false">
      <c r="B1302" s="1"/>
    </row>
    <row r="1303" customFormat="false" ht="13.5" hidden="false" customHeight="false" outlineLevel="0" collapsed="false">
      <c r="B1303" s="1"/>
    </row>
    <row r="1304" customFormat="false" ht="13.5" hidden="false" customHeight="false" outlineLevel="0" collapsed="false">
      <c r="B1304" s="1"/>
    </row>
    <row r="1305" customFormat="false" ht="13.5" hidden="false" customHeight="false" outlineLevel="0" collapsed="false">
      <c r="B1305" s="1"/>
    </row>
    <row r="1306" customFormat="false" ht="13.5" hidden="false" customHeight="false" outlineLevel="0" collapsed="false">
      <c r="B1306" s="1"/>
    </row>
    <row r="1307" customFormat="false" ht="13.5" hidden="false" customHeight="false" outlineLevel="0" collapsed="false">
      <c r="B1307" s="1"/>
    </row>
    <row r="1308" customFormat="false" ht="13.5" hidden="false" customHeight="false" outlineLevel="0" collapsed="false">
      <c r="B1308" s="1"/>
    </row>
    <row r="1309" customFormat="false" ht="13.5" hidden="false" customHeight="false" outlineLevel="0" collapsed="false">
      <c r="B1309" s="1"/>
    </row>
    <row r="1310" customFormat="false" ht="13.5" hidden="false" customHeight="false" outlineLevel="0" collapsed="false">
      <c r="B1310" s="1"/>
    </row>
    <row r="1311" customFormat="false" ht="13.5" hidden="false" customHeight="false" outlineLevel="0" collapsed="false">
      <c r="B1311" s="1"/>
    </row>
    <row r="1312" customFormat="false" ht="13.5" hidden="false" customHeight="false" outlineLevel="0" collapsed="false">
      <c r="B1312" s="1"/>
    </row>
    <row r="1313" customFormat="false" ht="13.5" hidden="false" customHeight="false" outlineLevel="0" collapsed="false">
      <c r="B1313" s="1"/>
    </row>
    <row r="1314" customFormat="false" ht="13.5" hidden="false" customHeight="false" outlineLevel="0" collapsed="false">
      <c r="B1314" s="1"/>
    </row>
    <row r="1315" customFormat="false" ht="13.5" hidden="false" customHeight="false" outlineLevel="0" collapsed="false">
      <c r="B1315" s="1"/>
    </row>
    <row r="1316" customFormat="false" ht="13.5" hidden="false" customHeight="false" outlineLevel="0" collapsed="false">
      <c r="B1316" s="1"/>
    </row>
    <row r="1317" customFormat="false" ht="13.5" hidden="false" customHeight="false" outlineLevel="0" collapsed="false">
      <c r="B1317" s="1"/>
    </row>
    <row r="1318" customFormat="false" ht="13.5" hidden="false" customHeight="false" outlineLevel="0" collapsed="false">
      <c r="B1318" s="1"/>
    </row>
    <row r="1319" customFormat="false" ht="13.5" hidden="false" customHeight="false" outlineLevel="0" collapsed="false">
      <c r="B1319" s="1"/>
    </row>
    <row r="1320" customFormat="false" ht="13.5" hidden="false" customHeight="false" outlineLevel="0" collapsed="false">
      <c r="B1320" s="1"/>
    </row>
    <row r="1321" customFormat="false" ht="13.5" hidden="false" customHeight="false" outlineLevel="0" collapsed="false">
      <c r="B1321" s="1"/>
    </row>
    <row r="1322" customFormat="false" ht="13.5" hidden="false" customHeight="false" outlineLevel="0" collapsed="false">
      <c r="B1322" s="1"/>
    </row>
    <row r="1323" customFormat="false" ht="13.5" hidden="false" customHeight="false" outlineLevel="0" collapsed="false">
      <c r="B1323" s="1"/>
    </row>
    <row r="1324" customFormat="false" ht="13.5" hidden="false" customHeight="false" outlineLevel="0" collapsed="false">
      <c r="B1324" s="1"/>
    </row>
    <row r="1325" customFormat="false" ht="13.5" hidden="false" customHeight="false" outlineLevel="0" collapsed="false">
      <c r="B1325" s="1"/>
    </row>
    <row r="1326" customFormat="false" ht="13.5" hidden="false" customHeight="false" outlineLevel="0" collapsed="false">
      <c r="B1326" s="1"/>
    </row>
    <row r="1327" customFormat="false" ht="13.5" hidden="false" customHeight="false" outlineLevel="0" collapsed="false">
      <c r="B1327" s="1"/>
    </row>
    <row r="1328" customFormat="false" ht="13.5" hidden="false" customHeight="false" outlineLevel="0" collapsed="false">
      <c r="B1328" s="1"/>
    </row>
    <row r="1329" customFormat="false" ht="13.5" hidden="false" customHeight="false" outlineLevel="0" collapsed="false">
      <c r="B1329" s="1"/>
    </row>
    <row r="1330" customFormat="false" ht="13.5" hidden="false" customHeight="false" outlineLevel="0" collapsed="false">
      <c r="B1330" s="1"/>
    </row>
    <row r="1331" customFormat="false" ht="13.5" hidden="false" customHeight="false" outlineLevel="0" collapsed="false">
      <c r="B1331" s="1"/>
    </row>
    <row r="1332" customFormat="false" ht="13.5" hidden="false" customHeight="false" outlineLevel="0" collapsed="false">
      <c r="B1332" s="1"/>
    </row>
    <row r="1333" customFormat="false" ht="13.5" hidden="false" customHeight="false" outlineLevel="0" collapsed="false">
      <c r="B1333" s="1"/>
    </row>
    <row r="1334" customFormat="false" ht="13.5" hidden="false" customHeight="false" outlineLevel="0" collapsed="false">
      <c r="B1334" s="1"/>
    </row>
    <row r="1335" customFormat="false" ht="13.5" hidden="false" customHeight="false" outlineLevel="0" collapsed="false">
      <c r="B1335" s="1"/>
    </row>
    <row r="1336" customFormat="false" ht="13.5" hidden="false" customHeight="false" outlineLevel="0" collapsed="false">
      <c r="B1336" s="1"/>
    </row>
    <row r="1337" customFormat="false" ht="13.5" hidden="false" customHeight="false" outlineLevel="0" collapsed="false">
      <c r="B1337" s="1"/>
    </row>
    <row r="1338" customFormat="false" ht="13.5" hidden="false" customHeight="false" outlineLevel="0" collapsed="false">
      <c r="B1338" s="1"/>
    </row>
    <row r="1339" customFormat="false" ht="13.5" hidden="false" customHeight="false" outlineLevel="0" collapsed="false">
      <c r="B1339" s="1"/>
    </row>
    <row r="1340" customFormat="false" ht="13.5" hidden="false" customHeight="false" outlineLevel="0" collapsed="false">
      <c r="B1340" s="1"/>
    </row>
    <row r="1341" customFormat="false" ht="13.5" hidden="false" customHeight="false" outlineLevel="0" collapsed="false">
      <c r="B1341" s="1"/>
    </row>
    <row r="1342" customFormat="false" ht="13.5" hidden="false" customHeight="false" outlineLevel="0" collapsed="false">
      <c r="B1342" s="1"/>
    </row>
    <row r="1343" customFormat="false" ht="13.5" hidden="false" customHeight="false" outlineLevel="0" collapsed="false">
      <c r="B1343" s="1"/>
    </row>
    <row r="1344" customFormat="false" ht="13.5" hidden="false" customHeight="false" outlineLevel="0" collapsed="false">
      <c r="B1344" s="1"/>
    </row>
    <row r="1345" customFormat="false" ht="13.5" hidden="false" customHeight="false" outlineLevel="0" collapsed="false">
      <c r="B1345" s="1"/>
    </row>
    <row r="1346" customFormat="false" ht="13.5" hidden="false" customHeight="false" outlineLevel="0" collapsed="false">
      <c r="B1346" s="1"/>
    </row>
    <row r="1347" customFormat="false" ht="13.5" hidden="false" customHeight="false" outlineLevel="0" collapsed="false">
      <c r="B1347" s="1"/>
    </row>
    <row r="1348" customFormat="false" ht="13.5" hidden="false" customHeight="false" outlineLevel="0" collapsed="false">
      <c r="B1348" s="1"/>
    </row>
    <row r="1349" customFormat="false" ht="13.5" hidden="false" customHeight="false" outlineLevel="0" collapsed="false">
      <c r="B1349" s="1"/>
    </row>
    <row r="1350" customFormat="false" ht="13.5" hidden="false" customHeight="false" outlineLevel="0" collapsed="false">
      <c r="B1350" s="1"/>
    </row>
    <row r="1351" customFormat="false" ht="13.5" hidden="false" customHeight="false" outlineLevel="0" collapsed="false">
      <c r="B1351" s="1"/>
    </row>
    <row r="1352" customFormat="false" ht="13.5" hidden="false" customHeight="false" outlineLevel="0" collapsed="false">
      <c r="B1352" s="1"/>
    </row>
    <row r="1353" customFormat="false" ht="13.5" hidden="false" customHeight="false" outlineLevel="0" collapsed="false">
      <c r="B1353" s="1"/>
    </row>
    <row r="1354" customFormat="false" ht="13.5" hidden="false" customHeight="false" outlineLevel="0" collapsed="false">
      <c r="B1354" s="1"/>
    </row>
    <row r="1355" customFormat="false" ht="13.5" hidden="false" customHeight="false" outlineLevel="0" collapsed="false">
      <c r="B1355" s="1"/>
    </row>
    <row r="1356" customFormat="false" ht="13.5" hidden="false" customHeight="false" outlineLevel="0" collapsed="false">
      <c r="B1356" s="1"/>
    </row>
    <row r="1357" customFormat="false" ht="13.5" hidden="false" customHeight="false" outlineLevel="0" collapsed="false">
      <c r="B1357" s="1"/>
    </row>
    <row r="1358" customFormat="false" ht="13.5" hidden="false" customHeight="false" outlineLevel="0" collapsed="false">
      <c r="B1358" s="1"/>
    </row>
    <row r="1359" customFormat="false" ht="13.5" hidden="false" customHeight="false" outlineLevel="0" collapsed="false">
      <c r="B1359" s="1"/>
    </row>
    <row r="1360" customFormat="false" ht="13.5" hidden="false" customHeight="false" outlineLevel="0" collapsed="false">
      <c r="B1360" s="1"/>
    </row>
    <row r="1361" customFormat="false" ht="13.5" hidden="false" customHeight="false" outlineLevel="0" collapsed="false">
      <c r="B1361" s="1"/>
    </row>
    <row r="1362" customFormat="false" ht="13.5" hidden="false" customHeight="false" outlineLevel="0" collapsed="false">
      <c r="B1362" s="1"/>
    </row>
    <row r="1363" customFormat="false" ht="13.5" hidden="false" customHeight="false" outlineLevel="0" collapsed="false">
      <c r="B1363" s="1"/>
    </row>
    <row r="1364" customFormat="false" ht="13.5" hidden="false" customHeight="false" outlineLevel="0" collapsed="false">
      <c r="B1364" s="1"/>
    </row>
    <row r="1365" customFormat="false" ht="13.5" hidden="false" customHeight="false" outlineLevel="0" collapsed="false">
      <c r="B1365" s="1"/>
    </row>
    <row r="1366" customFormat="false" ht="13.5" hidden="false" customHeight="false" outlineLevel="0" collapsed="false">
      <c r="B1366" s="1"/>
    </row>
    <row r="1367" customFormat="false" ht="13.5" hidden="false" customHeight="false" outlineLevel="0" collapsed="false">
      <c r="B1367" s="1"/>
    </row>
    <row r="1368" customFormat="false" ht="13.5" hidden="false" customHeight="false" outlineLevel="0" collapsed="false">
      <c r="B1368" s="1"/>
    </row>
    <row r="1369" customFormat="false" ht="13.5" hidden="false" customHeight="false" outlineLevel="0" collapsed="false">
      <c r="B1369" s="1"/>
    </row>
    <row r="1370" customFormat="false" ht="13.5" hidden="false" customHeight="false" outlineLevel="0" collapsed="false">
      <c r="B1370" s="1"/>
    </row>
    <row r="1371" customFormat="false" ht="13.5" hidden="false" customHeight="false" outlineLevel="0" collapsed="false">
      <c r="B1371" s="1"/>
    </row>
    <row r="1372" customFormat="false" ht="13.5" hidden="false" customHeight="false" outlineLevel="0" collapsed="false">
      <c r="B1372" s="1"/>
    </row>
    <row r="1373" customFormat="false" ht="13.5" hidden="false" customHeight="false" outlineLevel="0" collapsed="false">
      <c r="B1373" s="1"/>
    </row>
    <row r="1374" customFormat="false" ht="13.5" hidden="false" customHeight="false" outlineLevel="0" collapsed="false">
      <c r="B1374" s="1"/>
    </row>
    <row r="1375" customFormat="false" ht="13.5" hidden="false" customHeight="false" outlineLevel="0" collapsed="false">
      <c r="B1375" s="1"/>
    </row>
    <row r="1376" customFormat="false" ht="13.5" hidden="false" customHeight="false" outlineLevel="0" collapsed="false">
      <c r="B1376" s="1"/>
    </row>
    <row r="1377" customFormat="false" ht="13.5" hidden="false" customHeight="false" outlineLevel="0" collapsed="false">
      <c r="B1377" s="1"/>
    </row>
    <row r="1378" customFormat="false" ht="13.5" hidden="false" customHeight="false" outlineLevel="0" collapsed="false">
      <c r="B1378" s="1"/>
    </row>
  </sheetData>
  <conditionalFormatting sqref="B1:B65536">
    <cfRule type="expression" priority="2" aboveAverage="0" equalAverage="0" bottom="0" percent="0" rank="0" text="" dxfId="0">
      <formula>AND(COUNTIF($B:$B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9" activeCellId="0" sqref="E2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4.62"/>
    <col collapsed="false" customWidth="true" hidden="false" outlineLevel="0" max="2" min="2" style="0" width="11.49"/>
    <col collapsed="false" customWidth="true" hidden="false" outlineLevel="0" max="3" min="3" style="0" width="5.75"/>
    <col collapsed="false" customWidth="true" hidden="false" outlineLevel="0" max="4" min="4" style="3" width="9.99"/>
    <col collapsed="false" customWidth="true" hidden="false" outlineLevel="0" max="5" min="5" style="3" width="8.12"/>
    <col collapsed="false" customWidth="true" hidden="false" outlineLevel="0" max="6" min="6" style="3" width="9.87"/>
    <col collapsed="false" customWidth="true" hidden="false" outlineLevel="0" max="7" min="7" style="3" width="7.87"/>
    <col collapsed="false" customWidth="true" hidden="false" outlineLevel="0" max="8" min="8" style="0" width="12.49"/>
    <col collapsed="false" customWidth="true" hidden="false" outlineLevel="0" max="9" min="9" style="0" width="3.75"/>
    <col collapsed="false" customWidth="true" hidden="false" outlineLevel="0" max="10" min="10" style="0" width="14.25"/>
    <col collapsed="false" customWidth="true" hidden="false" outlineLevel="0" max="11" min="11" style="0" width="10.87"/>
    <col collapsed="false" customWidth="true" hidden="false" outlineLevel="0" max="12" min="12" style="0" width="6.37"/>
    <col collapsed="false" customWidth="true" hidden="false" outlineLevel="0" max="13" min="13" style="0" width="9.36"/>
    <col collapsed="false" customWidth="true" hidden="false" outlineLevel="0" max="14" min="14" style="0" width="8.62"/>
    <col collapsed="false" customWidth="true" hidden="false" outlineLevel="0" max="15" min="15" style="0" width="14.49"/>
    <col collapsed="false" customWidth="true" hidden="false" outlineLevel="0" max="16" min="16" style="0" width="7.62"/>
    <col collapsed="false" customWidth="true" hidden="false" outlineLevel="0" max="17" min="17" style="0" width="6.62"/>
    <col collapsed="false" customWidth="true" hidden="false" outlineLevel="0" max="18" min="18" style="0" width="14.25"/>
  </cols>
  <sheetData>
    <row r="1" customFormat="false" ht="14.25" hidden="false" customHeight="false" outlineLevel="0" collapsed="false">
      <c r="A1" s="4" t="s">
        <v>759</v>
      </c>
      <c r="J1" s="4" t="s">
        <v>760</v>
      </c>
    </row>
    <row r="2" customFormat="false" ht="13.5" hidden="false" customHeight="false" outlineLevel="0" collapsed="false">
      <c r="A2" s="5" t="s">
        <v>0</v>
      </c>
      <c r="B2" s="5" t="s">
        <v>1</v>
      </c>
      <c r="C2" s="5" t="s">
        <v>3</v>
      </c>
      <c r="D2" s="6" t="s">
        <v>4</v>
      </c>
      <c r="E2" s="6" t="s">
        <v>5</v>
      </c>
      <c r="F2" s="6" t="s">
        <v>7</v>
      </c>
      <c r="G2" s="6" t="s">
        <v>8</v>
      </c>
      <c r="H2" s="5" t="s">
        <v>9</v>
      </c>
      <c r="J2" s="7" t="s">
        <v>0</v>
      </c>
      <c r="K2" s="7" t="s">
        <v>1</v>
      </c>
      <c r="L2" s="7" t="s">
        <v>3</v>
      </c>
      <c r="M2" s="8" t="s">
        <v>4</v>
      </c>
      <c r="N2" s="8" t="s">
        <v>5</v>
      </c>
      <c r="O2" s="8" t="s">
        <v>6</v>
      </c>
      <c r="P2" s="9" t="s">
        <v>7</v>
      </c>
      <c r="Q2" s="7" t="s">
        <v>8</v>
      </c>
      <c r="R2" s="7" t="s">
        <v>9</v>
      </c>
    </row>
    <row r="3" customFormat="false" ht="13.5" hidden="false" customHeight="false" outlineLevel="0" collapsed="false">
      <c r="A3" s="10" t="s">
        <v>10</v>
      </c>
      <c r="B3" s="10" t="s">
        <v>11</v>
      </c>
      <c r="C3" s="10" t="n">
        <v>220</v>
      </c>
      <c r="D3" s="11" t="n">
        <v>0</v>
      </c>
      <c r="E3" s="12" t="n">
        <v>6.35075</v>
      </c>
      <c r="F3" s="13" t="n">
        <v>0.00015</v>
      </c>
      <c r="G3" s="14" t="n">
        <v>0.000566172</v>
      </c>
      <c r="H3" s="10" t="s">
        <v>13</v>
      </c>
      <c r="J3" s="15" t="s">
        <v>46</v>
      </c>
      <c r="K3" s="15" t="s">
        <v>47</v>
      </c>
      <c r="L3" s="15" t="n">
        <v>738</v>
      </c>
      <c r="M3" s="16" t="n">
        <v>344.424</v>
      </c>
      <c r="N3" s="16" t="n">
        <v>0.863752</v>
      </c>
      <c r="O3" s="17" t="n">
        <v>8.63935</v>
      </c>
      <c r="P3" s="18" t="n">
        <v>5E-005</v>
      </c>
      <c r="Q3" s="19" t="n">
        <v>0.000203487</v>
      </c>
      <c r="R3" s="15" t="s">
        <v>13</v>
      </c>
    </row>
    <row r="4" customFormat="false" ht="13.5" hidden="false" customHeight="false" outlineLevel="0" collapsed="false">
      <c r="A4" s="10" t="s">
        <v>14</v>
      </c>
      <c r="B4" s="10" t="s">
        <v>15</v>
      </c>
      <c r="C4" s="10" t="n">
        <v>259</v>
      </c>
      <c r="D4" s="11" t="n">
        <v>0</v>
      </c>
      <c r="E4" s="12" t="n">
        <v>2.23361</v>
      </c>
      <c r="F4" s="13" t="n">
        <v>0.00105</v>
      </c>
      <c r="G4" s="14" t="n">
        <v>0.00327869</v>
      </c>
      <c r="H4" s="10" t="s">
        <v>13</v>
      </c>
      <c r="J4" s="10" t="s">
        <v>48</v>
      </c>
      <c r="K4" s="10" t="s">
        <v>49</v>
      </c>
      <c r="L4" s="10" t="n">
        <v>909</v>
      </c>
      <c r="M4" s="12" t="n">
        <v>185.423</v>
      </c>
      <c r="N4" s="12" t="n">
        <v>0.506794</v>
      </c>
      <c r="O4" s="11" t="n">
        <v>8.5152</v>
      </c>
      <c r="P4" s="13" t="n">
        <v>5E-005</v>
      </c>
      <c r="Q4" s="20" t="n">
        <v>0.000203487</v>
      </c>
      <c r="R4" s="10" t="s">
        <v>13</v>
      </c>
    </row>
    <row r="5" customFormat="false" ht="13.5" hidden="false" customHeight="false" outlineLevel="0" collapsed="false">
      <c r="A5" s="10" t="s">
        <v>16</v>
      </c>
      <c r="B5" s="10" t="s">
        <v>17</v>
      </c>
      <c r="C5" s="10" t="n">
        <v>413</v>
      </c>
      <c r="D5" s="11" t="n">
        <v>0</v>
      </c>
      <c r="E5" s="12" t="n">
        <v>1.11187</v>
      </c>
      <c r="F5" s="13" t="n">
        <v>5E-005</v>
      </c>
      <c r="G5" s="14" t="n">
        <v>0.000203487</v>
      </c>
      <c r="H5" s="10" t="s">
        <v>13</v>
      </c>
      <c r="J5" s="15" t="s">
        <v>50</v>
      </c>
      <c r="K5" s="15" t="s">
        <v>51</v>
      </c>
      <c r="L5" s="15" t="n">
        <v>1620</v>
      </c>
      <c r="M5" s="16" t="n">
        <v>49.3016</v>
      </c>
      <c r="N5" s="16" t="n">
        <v>0.198612</v>
      </c>
      <c r="O5" s="21" t="n">
        <v>7.95554</v>
      </c>
      <c r="P5" s="18" t="n">
        <v>5E-005</v>
      </c>
      <c r="Q5" s="19" t="n">
        <v>0.000203487</v>
      </c>
      <c r="R5" s="15" t="s">
        <v>13</v>
      </c>
    </row>
    <row r="6" customFormat="false" ht="13.5" hidden="false" customHeight="false" outlineLevel="0" collapsed="false">
      <c r="A6" s="10" t="s">
        <v>18</v>
      </c>
      <c r="B6" s="10" t="s">
        <v>19</v>
      </c>
      <c r="C6" s="10" t="n">
        <v>278</v>
      </c>
      <c r="D6" s="11" t="n">
        <v>0</v>
      </c>
      <c r="E6" s="12" t="n">
        <v>2.46792</v>
      </c>
      <c r="F6" s="13" t="n">
        <v>0.00015</v>
      </c>
      <c r="G6" s="14" t="n">
        <v>0.000566172</v>
      </c>
      <c r="H6" s="10" t="s">
        <v>13</v>
      </c>
      <c r="J6" s="10" t="s">
        <v>52</v>
      </c>
      <c r="K6" s="10" t="s">
        <v>53</v>
      </c>
      <c r="L6" s="10" t="n">
        <v>1442</v>
      </c>
      <c r="M6" s="12" t="n">
        <v>23.0703</v>
      </c>
      <c r="N6" s="12" t="n">
        <v>0.10193</v>
      </c>
      <c r="O6" s="11" t="n">
        <v>7.82231</v>
      </c>
      <c r="P6" s="13" t="n">
        <v>0.00375</v>
      </c>
      <c r="Q6" s="20" t="n">
        <v>0.0100916</v>
      </c>
      <c r="R6" s="10" t="s">
        <v>13</v>
      </c>
    </row>
    <row r="7" customFormat="false" ht="13.5" hidden="false" customHeight="false" outlineLevel="0" collapsed="false">
      <c r="A7" s="10" t="s">
        <v>20</v>
      </c>
      <c r="B7" s="10" t="s">
        <v>21</v>
      </c>
      <c r="C7" s="10" t="n">
        <v>486</v>
      </c>
      <c r="D7" s="11" t="n">
        <v>0</v>
      </c>
      <c r="E7" s="12" t="n">
        <v>1.09693</v>
      </c>
      <c r="F7" s="13" t="n">
        <v>5E-005</v>
      </c>
      <c r="G7" s="14" t="n">
        <v>0.000203487</v>
      </c>
      <c r="H7" s="10" t="s">
        <v>13</v>
      </c>
      <c r="J7" s="15" t="s">
        <v>54</v>
      </c>
      <c r="K7" s="15" t="s">
        <v>55</v>
      </c>
      <c r="L7" s="15" t="n">
        <v>865</v>
      </c>
      <c r="M7" s="16" t="n">
        <v>135.347</v>
      </c>
      <c r="N7" s="16" t="n">
        <v>0.661936</v>
      </c>
      <c r="O7" s="21" t="n">
        <v>7.67575</v>
      </c>
      <c r="P7" s="18" t="n">
        <v>5E-005</v>
      </c>
      <c r="Q7" s="19" t="n">
        <v>0.000203487</v>
      </c>
      <c r="R7" s="15" t="s">
        <v>13</v>
      </c>
    </row>
    <row r="8" customFormat="false" ht="13.5" hidden="false" customHeight="false" outlineLevel="0" collapsed="false">
      <c r="A8" s="10" t="s">
        <v>22</v>
      </c>
      <c r="B8" s="10" t="s">
        <v>23</v>
      </c>
      <c r="C8" s="10" t="n">
        <v>235</v>
      </c>
      <c r="D8" s="11" t="n">
        <v>0</v>
      </c>
      <c r="E8" s="12" t="n">
        <v>3.71929</v>
      </c>
      <c r="F8" s="13" t="n">
        <v>0.00185</v>
      </c>
      <c r="G8" s="14" t="n">
        <v>0.00541214</v>
      </c>
      <c r="H8" s="10" t="s">
        <v>13</v>
      </c>
      <c r="J8" s="10" t="s">
        <v>56</v>
      </c>
      <c r="K8" s="10" t="s">
        <v>57</v>
      </c>
      <c r="L8" s="10" t="n">
        <v>771</v>
      </c>
      <c r="M8" s="12" t="n">
        <v>32.579</v>
      </c>
      <c r="N8" s="12" t="n">
        <v>0.53757</v>
      </c>
      <c r="O8" s="11" t="n">
        <v>5.92135</v>
      </c>
      <c r="P8" s="13" t="n">
        <v>5E-005</v>
      </c>
      <c r="Q8" s="20" t="n">
        <v>0.000203487</v>
      </c>
      <c r="R8" s="10" t="s">
        <v>13</v>
      </c>
    </row>
    <row r="9" customFormat="false" ht="13.5" hidden="false" customHeight="false" outlineLevel="0" collapsed="false">
      <c r="F9" s="22"/>
      <c r="G9" s="23"/>
      <c r="J9" s="15" t="s">
        <v>58</v>
      </c>
      <c r="K9" s="15" t="s">
        <v>59</v>
      </c>
      <c r="L9" s="15" t="n">
        <v>2286</v>
      </c>
      <c r="M9" s="16" t="n">
        <v>7.68491</v>
      </c>
      <c r="N9" s="16" t="n">
        <v>0.147423</v>
      </c>
      <c r="O9" s="17" t="n">
        <v>5.704</v>
      </c>
      <c r="P9" s="18" t="n">
        <v>0.00035</v>
      </c>
      <c r="Q9" s="19" t="n">
        <v>0.00122475</v>
      </c>
      <c r="R9" s="15" t="s">
        <v>60</v>
      </c>
    </row>
    <row r="10" customFormat="false" ht="14.25" hidden="false" customHeight="false" outlineLevel="0" collapsed="false">
      <c r="A10" s="4" t="s">
        <v>761</v>
      </c>
      <c r="F10" s="22"/>
      <c r="G10" s="23"/>
      <c r="J10" s="10" t="s">
        <v>61</v>
      </c>
      <c r="K10" s="10" t="s">
        <v>62</v>
      </c>
      <c r="L10" s="10" t="n">
        <v>404</v>
      </c>
      <c r="M10" s="12" t="n">
        <v>43.8286</v>
      </c>
      <c r="N10" s="12" t="n">
        <v>0.904191</v>
      </c>
      <c r="O10" s="11" t="n">
        <v>5.5991</v>
      </c>
      <c r="P10" s="13" t="n">
        <v>0.0089</v>
      </c>
      <c r="Q10" s="20" t="n">
        <v>0.0214868</v>
      </c>
      <c r="R10" s="10" t="s">
        <v>39</v>
      </c>
    </row>
    <row r="11" customFormat="false" ht="13.5" hidden="false" customHeight="false" outlineLevel="0" collapsed="false">
      <c r="A11" s="7" t="s">
        <v>0</v>
      </c>
      <c r="B11" s="7" t="s">
        <v>1</v>
      </c>
      <c r="C11" s="7" t="s">
        <v>3</v>
      </c>
      <c r="D11" s="8" t="s">
        <v>4</v>
      </c>
      <c r="E11" s="8" t="s">
        <v>5</v>
      </c>
      <c r="F11" s="24" t="s">
        <v>7</v>
      </c>
      <c r="G11" s="9" t="s">
        <v>8</v>
      </c>
      <c r="H11" s="7" t="s">
        <v>9</v>
      </c>
      <c r="J11" s="15" t="s">
        <v>63</v>
      </c>
      <c r="K11" s="15" t="s">
        <v>64</v>
      </c>
      <c r="L11" s="15" t="n">
        <v>815</v>
      </c>
      <c r="M11" s="16" t="n">
        <v>6.37363</v>
      </c>
      <c r="N11" s="16" t="n">
        <v>0.293107</v>
      </c>
      <c r="O11" s="21" t="n">
        <v>4.44262</v>
      </c>
      <c r="P11" s="18" t="n">
        <v>0.00835</v>
      </c>
      <c r="Q11" s="19" t="n">
        <v>0.0203238</v>
      </c>
      <c r="R11" s="15" t="s">
        <v>39</v>
      </c>
    </row>
    <row r="12" customFormat="false" ht="13.5" hidden="false" customHeight="false" outlineLevel="0" collapsed="false">
      <c r="A12" s="15" t="s">
        <v>24</v>
      </c>
      <c r="B12" s="15" t="s">
        <v>25</v>
      </c>
      <c r="C12" s="15" t="n">
        <v>328</v>
      </c>
      <c r="D12" s="16" t="n">
        <v>2.21981</v>
      </c>
      <c r="E12" s="17" t="n">
        <v>0</v>
      </c>
      <c r="F12" s="18" t="n">
        <v>5E-005</v>
      </c>
      <c r="G12" s="25" t="n">
        <v>0.000203487</v>
      </c>
      <c r="H12" s="15" t="s">
        <v>13</v>
      </c>
      <c r="J12" s="26" t="s">
        <v>65</v>
      </c>
      <c r="K12" s="26" t="s">
        <v>66</v>
      </c>
      <c r="L12" s="26" t="n">
        <v>2393</v>
      </c>
      <c r="M12" s="27" t="n">
        <v>4.20314</v>
      </c>
      <c r="N12" s="27" t="n">
        <v>0.197747</v>
      </c>
      <c r="O12" s="28" t="n">
        <v>4.40974</v>
      </c>
      <c r="P12" s="29" t="n">
        <v>5E-005</v>
      </c>
      <c r="Q12" s="30" t="n">
        <v>0.000203487</v>
      </c>
      <c r="R12" s="26" t="s">
        <v>60</v>
      </c>
    </row>
    <row r="13" customFormat="false" ht="13.5" hidden="false" customHeight="false" outlineLevel="0" collapsed="false">
      <c r="A13" s="10" t="s">
        <v>27</v>
      </c>
      <c r="B13" s="10" t="s">
        <v>28</v>
      </c>
      <c r="C13" s="10" t="n">
        <v>218</v>
      </c>
      <c r="D13" s="12" t="n">
        <v>4.45594</v>
      </c>
      <c r="E13" s="11" t="n">
        <v>0</v>
      </c>
      <c r="F13" s="13" t="n">
        <v>0.0055</v>
      </c>
      <c r="G13" s="14" t="n">
        <v>0.014073</v>
      </c>
      <c r="H13" s="10" t="s">
        <v>13</v>
      </c>
      <c r="M13" s="31"/>
      <c r="N13" s="31"/>
      <c r="O13" s="3"/>
      <c r="P13" s="22"/>
      <c r="Q13" s="32"/>
    </row>
    <row r="14" customFormat="false" ht="14.25" hidden="false" customHeight="false" outlineLevel="0" collapsed="false">
      <c r="A14" s="15" t="s">
        <v>29</v>
      </c>
      <c r="B14" s="15" t="s">
        <v>30</v>
      </c>
      <c r="C14" s="15" t="n">
        <v>244</v>
      </c>
      <c r="D14" s="16" t="n">
        <v>3.6578</v>
      </c>
      <c r="E14" s="17" t="n">
        <v>0</v>
      </c>
      <c r="F14" s="18" t="n">
        <v>0.00075</v>
      </c>
      <c r="G14" s="25" t="n">
        <v>0.00244345</v>
      </c>
      <c r="H14" s="15" t="s">
        <v>13</v>
      </c>
      <c r="J14" s="4" t="s">
        <v>762</v>
      </c>
    </row>
    <row r="15" customFormat="false" ht="13.5" hidden="false" customHeight="false" outlineLevel="0" collapsed="false">
      <c r="A15" s="10" t="s">
        <v>31</v>
      </c>
      <c r="B15" s="10" t="s">
        <v>32</v>
      </c>
      <c r="C15" s="10" t="n">
        <v>272</v>
      </c>
      <c r="D15" s="12" t="n">
        <v>3.55476</v>
      </c>
      <c r="E15" s="11" t="n">
        <v>0</v>
      </c>
      <c r="F15" s="13" t="n">
        <v>5E-005</v>
      </c>
      <c r="G15" s="14" t="n">
        <v>0.000203487</v>
      </c>
      <c r="H15" s="10" t="s">
        <v>13</v>
      </c>
      <c r="J15" s="7" t="s">
        <v>0</v>
      </c>
      <c r="K15" s="7" t="s">
        <v>1</v>
      </c>
      <c r="L15" s="7" t="s">
        <v>3</v>
      </c>
      <c r="M15" s="33" t="s">
        <v>4</v>
      </c>
      <c r="N15" s="33" t="s">
        <v>5</v>
      </c>
      <c r="O15" s="8" t="s">
        <v>6</v>
      </c>
      <c r="P15" s="9" t="s">
        <v>7</v>
      </c>
      <c r="Q15" s="7" t="s">
        <v>8</v>
      </c>
      <c r="R15" s="7" t="s">
        <v>9</v>
      </c>
    </row>
    <row r="16" customFormat="false" ht="13.5" hidden="false" customHeight="false" outlineLevel="0" collapsed="false">
      <c r="A16" s="15" t="s">
        <v>33</v>
      </c>
      <c r="B16" s="15" t="s">
        <v>34</v>
      </c>
      <c r="C16" s="15" t="n">
        <v>736</v>
      </c>
      <c r="D16" s="16" t="n">
        <v>26.7141</v>
      </c>
      <c r="E16" s="17" t="n">
        <v>0</v>
      </c>
      <c r="F16" s="18" t="n">
        <v>5E-005</v>
      </c>
      <c r="G16" s="25" t="n">
        <v>0.000203487</v>
      </c>
      <c r="H16" s="15" t="s">
        <v>13</v>
      </c>
      <c r="J16" s="10" t="s">
        <v>757</v>
      </c>
      <c r="K16" s="10" t="s">
        <v>758</v>
      </c>
      <c r="L16" s="10" t="n">
        <v>735</v>
      </c>
      <c r="M16" s="12" t="n">
        <v>2.06398</v>
      </c>
      <c r="N16" s="12" t="n">
        <v>166.072</v>
      </c>
      <c r="O16" s="11" t="n">
        <v>-6.33024</v>
      </c>
      <c r="P16" s="13" t="n">
        <v>5E-005</v>
      </c>
      <c r="Q16" s="20" t="n">
        <v>0.000203487</v>
      </c>
      <c r="R16" s="10" t="s">
        <v>13</v>
      </c>
    </row>
    <row r="17" customFormat="false" ht="13.5" hidden="false" customHeight="false" outlineLevel="0" collapsed="false">
      <c r="A17" s="10" t="s">
        <v>35</v>
      </c>
      <c r="B17" s="10" t="s">
        <v>36</v>
      </c>
      <c r="C17" s="10" t="n">
        <v>234</v>
      </c>
      <c r="D17" s="12" t="n">
        <v>2.98723</v>
      </c>
      <c r="E17" s="11" t="n">
        <v>0</v>
      </c>
      <c r="F17" s="13" t="n">
        <v>0.0055</v>
      </c>
      <c r="G17" s="14" t="n">
        <v>0.014073</v>
      </c>
      <c r="H17" s="10" t="s">
        <v>13</v>
      </c>
      <c r="J17" s="15" t="s">
        <v>755</v>
      </c>
      <c r="K17" s="15" t="s">
        <v>756</v>
      </c>
      <c r="L17" s="15" t="n">
        <v>1279</v>
      </c>
      <c r="M17" s="16" t="n">
        <v>0.124821</v>
      </c>
      <c r="N17" s="16" t="n">
        <v>8.29959</v>
      </c>
      <c r="O17" s="21" t="n">
        <v>-6.05511</v>
      </c>
      <c r="P17" s="18" t="n">
        <v>0.00605</v>
      </c>
      <c r="Q17" s="19" t="n">
        <v>0.015278</v>
      </c>
      <c r="R17" s="15" t="s">
        <v>60</v>
      </c>
    </row>
    <row r="18" customFormat="false" ht="13.5" hidden="false" customHeight="false" outlineLevel="0" collapsed="false">
      <c r="A18" s="15" t="s">
        <v>37</v>
      </c>
      <c r="B18" s="15" t="s">
        <v>38</v>
      </c>
      <c r="C18" s="15" t="n">
        <v>246</v>
      </c>
      <c r="D18" s="16" t="n">
        <v>3.50056</v>
      </c>
      <c r="E18" s="17" t="n">
        <v>0</v>
      </c>
      <c r="F18" s="18" t="n">
        <v>0.00095</v>
      </c>
      <c r="G18" s="25" t="n">
        <v>0.00299916</v>
      </c>
      <c r="H18" s="15" t="s">
        <v>39</v>
      </c>
      <c r="J18" s="10" t="s">
        <v>753</v>
      </c>
      <c r="K18" s="10" t="s">
        <v>754</v>
      </c>
      <c r="L18" s="10" t="n">
        <v>577</v>
      </c>
      <c r="M18" s="12" t="n">
        <v>20.1832</v>
      </c>
      <c r="N18" s="12" t="n">
        <v>695.828</v>
      </c>
      <c r="O18" s="11" t="n">
        <v>-5.10751</v>
      </c>
      <c r="P18" s="13" t="n">
        <v>5E-005</v>
      </c>
      <c r="Q18" s="20" t="n">
        <v>0.000203487</v>
      </c>
      <c r="R18" s="10" t="s">
        <v>13</v>
      </c>
    </row>
    <row r="19" customFormat="false" ht="13.5" hidden="false" customHeight="false" outlineLevel="0" collapsed="false">
      <c r="A19" s="10" t="s">
        <v>40</v>
      </c>
      <c r="B19" s="10" t="s">
        <v>41</v>
      </c>
      <c r="C19" s="10" t="n">
        <v>203</v>
      </c>
      <c r="D19" s="12" t="n">
        <v>5.84224</v>
      </c>
      <c r="E19" s="11" t="n">
        <v>0</v>
      </c>
      <c r="F19" s="13" t="n">
        <v>0.01195</v>
      </c>
      <c r="G19" s="14" t="n">
        <v>0.0276867</v>
      </c>
      <c r="H19" s="10" t="s">
        <v>13</v>
      </c>
      <c r="J19" s="15" t="s">
        <v>751</v>
      </c>
      <c r="K19" s="15" t="s">
        <v>752</v>
      </c>
      <c r="L19" s="15" t="n">
        <v>1923</v>
      </c>
      <c r="M19" s="16" t="n">
        <v>3.3893</v>
      </c>
      <c r="N19" s="16" t="n">
        <v>86.6892</v>
      </c>
      <c r="O19" s="17" t="n">
        <v>-4.67679</v>
      </c>
      <c r="P19" s="18" t="n">
        <v>5E-005</v>
      </c>
      <c r="Q19" s="19" t="n">
        <v>0.000203487</v>
      </c>
      <c r="R19" s="15" t="s">
        <v>60</v>
      </c>
    </row>
    <row r="20" customFormat="false" ht="13.5" hidden="false" customHeight="false" outlineLevel="0" collapsed="false">
      <c r="A20" s="15" t="s">
        <v>42</v>
      </c>
      <c r="B20" s="15" t="s">
        <v>43</v>
      </c>
      <c r="C20" s="15" t="n">
        <v>276</v>
      </c>
      <c r="D20" s="16" t="n">
        <v>2.87464</v>
      </c>
      <c r="E20" s="17" t="n">
        <v>0</v>
      </c>
      <c r="F20" s="18" t="n">
        <v>0.0001</v>
      </c>
      <c r="G20" s="25" t="n">
        <v>0.000388689</v>
      </c>
      <c r="H20" s="15" t="s">
        <v>13</v>
      </c>
      <c r="J20" s="10" t="s">
        <v>749</v>
      </c>
      <c r="K20" s="10" t="s">
        <v>750</v>
      </c>
      <c r="L20" s="10" t="n">
        <v>1346</v>
      </c>
      <c r="M20" s="12" t="n">
        <v>17.0072</v>
      </c>
      <c r="N20" s="12" t="n">
        <v>353.366</v>
      </c>
      <c r="O20" s="11" t="n">
        <v>-4.37695</v>
      </c>
      <c r="P20" s="13" t="n">
        <v>5E-005</v>
      </c>
      <c r="Q20" s="20" t="n">
        <v>0.000203487</v>
      </c>
      <c r="R20" s="10" t="s">
        <v>39</v>
      </c>
    </row>
    <row r="21" customFormat="false" ht="13.5" hidden="false" customHeight="false" outlineLevel="0" collapsed="false">
      <c r="A21" s="26" t="s">
        <v>44</v>
      </c>
      <c r="B21" s="26" t="s">
        <v>45</v>
      </c>
      <c r="C21" s="26" t="n">
        <v>823</v>
      </c>
      <c r="D21" s="27" t="n">
        <v>3.58254</v>
      </c>
      <c r="E21" s="28" t="n">
        <v>0</v>
      </c>
      <c r="F21" s="29" t="n">
        <v>5E-005</v>
      </c>
      <c r="G21" s="34" t="n">
        <v>0.000203487</v>
      </c>
      <c r="H21" s="26" t="s">
        <v>13</v>
      </c>
      <c r="J21" s="15" t="s">
        <v>747</v>
      </c>
      <c r="K21" s="15" t="s">
        <v>748</v>
      </c>
      <c r="L21" s="15" t="n">
        <v>721</v>
      </c>
      <c r="M21" s="16" t="n">
        <v>1.16235</v>
      </c>
      <c r="N21" s="16" t="n">
        <v>23.5235</v>
      </c>
      <c r="O21" s="21" t="n">
        <v>-4.33899</v>
      </c>
      <c r="P21" s="18" t="n">
        <v>5E-005</v>
      </c>
      <c r="Q21" s="19" t="n">
        <v>0.000203487</v>
      </c>
      <c r="R21" s="15" t="s">
        <v>13</v>
      </c>
    </row>
    <row r="22" customFormat="false" ht="13.5" hidden="false" customHeight="false" outlineLevel="0" collapsed="false">
      <c r="D22" s="31"/>
      <c r="J22" s="10" t="s">
        <v>745</v>
      </c>
      <c r="K22" s="10" t="s">
        <v>746</v>
      </c>
      <c r="L22" s="10" t="n">
        <v>293</v>
      </c>
      <c r="M22" s="12" t="n">
        <v>5.66955</v>
      </c>
      <c r="N22" s="12" t="n">
        <v>77.7852</v>
      </c>
      <c r="O22" s="11" t="n">
        <v>-3.77819</v>
      </c>
      <c r="P22" s="13" t="n">
        <v>5E-005</v>
      </c>
      <c r="Q22" s="20" t="n">
        <v>0.000203487</v>
      </c>
      <c r="R22" s="10" t="s">
        <v>39</v>
      </c>
    </row>
    <row r="23" customFormat="false" ht="13.5" hidden="false" customHeight="false" outlineLevel="0" collapsed="false">
      <c r="J23" s="15" t="s">
        <v>743</v>
      </c>
      <c r="K23" s="15" t="s">
        <v>744</v>
      </c>
      <c r="L23" s="15" t="n">
        <v>868</v>
      </c>
      <c r="M23" s="16" t="n">
        <v>0.274809</v>
      </c>
      <c r="N23" s="16" t="n">
        <v>3.75215</v>
      </c>
      <c r="O23" s="21" t="n">
        <v>-3.77121</v>
      </c>
      <c r="P23" s="18" t="n">
        <v>0.00045</v>
      </c>
      <c r="Q23" s="19" t="n">
        <v>0.00153568</v>
      </c>
      <c r="R23" s="15" t="s">
        <v>13</v>
      </c>
    </row>
    <row r="24" customFormat="false" ht="13.5" hidden="false" customHeight="false" outlineLevel="0" collapsed="false">
      <c r="J24" s="10" t="s">
        <v>741</v>
      </c>
      <c r="K24" s="10" t="s">
        <v>742</v>
      </c>
      <c r="L24" s="10" t="n">
        <v>321</v>
      </c>
      <c r="M24" s="12" t="n">
        <v>3.24397</v>
      </c>
      <c r="N24" s="12" t="n">
        <v>40.3373</v>
      </c>
      <c r="O24" s="11" t="n">
        <v>-3.63628</v>
      </c>
      <c r="P24" s="13" t="n">
        <v>5E-005</v>
      </c>
      <c r="Q24" s="20" t="n">
        <v>0.000203487</v>
      </c>
      <c r="R24" s="10" t="s">
        <v>13</v>
      </c>
    </row>
    <row r="25" customFormat="false" ht="13.5" hidden="false" customHeight="false" outlineLevel="0" collapsed="false">
      <c r="J25" s="35" t="s">
        <v>739</v>
      </c>
      <c r="K25" s="35" t="s">
        <v>740</v>
      </c>
      <c r="L25" s="35" t="n">
        <v>512</v>
      </c>
      <c r="M25" s="36" t="n">
        <v>10.6599</v>
      </c>
      <c r="N25" s="36" t="n">
        <v>129.862</v>
      </c>
      <c r="O25" s="37" t="n">
        <v>-3.60671</v>
      </c>
      <c r="P25" s="38" t="n">
        <v>5E-005</v>
      </c>
      <c r="Q25" s="39" t="n">
        <v>0.000203487</v>
      </c>
      <c r="R25" s="35" t="s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13T10:47:49Z</dcterms:created>
  <dc:creator>yt w</dc:creator>
  <dc:description/>
  <dc:language>en-US</dc:language>
  <cp:lastModifiedBy>Administrator</cp:lastModifiedBy>
  <dcterms:modified xsi:type="dcterms:W3CDTF">2016-02-18T07:44:06Z</dcterms:modified>
  <cp:revision>0</cp:revision>
  <dc:subject/>
  <dc:title/>
</cp:coreProperties>
</file>